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rstenhaase/KarstenHaase/Projekte/Subduction zones/Vanuatu/Manuscripts/Haase et al Nature Comm Futuna profile ms/New Futuna Trough ms/Submitted version/Revised version/"/>
    </mc:Choice>
  </mc:AlternateContent>
  <xr:revisionPtr revIDLastSave="0" documentId="8_{C32A29C7-3B09-8648-8E3A-C548CF930E07}" xr6:coauthVersionLast="47" xr6:coauthVersionMax="47" xr10:uidLastSave="{00000000-0000-0000-0000-000000000000}"/>
  <bookViews>
    <workbookView xWindow="14320" yWindow="5140" windowWidth="34100" windowHeight="16680" tabRatio="500" xr2:uid="{00000000-000D-0000-FFFF-FFFF00000000}"/>
  </bookViews>
  <sheets>
    <sheet name="Supplemantary dat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03" i="1" l="1"/>
  <c r="X91" i="1"/>
  <c r="W91" i="1"/>
  <c r="X90" i="1"/>
  <c r="W90" i="1"/>
  <c r="X89" i="1"/>
  <c r="W89" i="1"/>
  <c r="X88" i="1"/>
  <c r="W88" i="1"/>
  <c r="X87" i="1"/>
  <c r="W87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X78" i="1"/>
  <c r="W78" i="1"/>
  <c r="Z77" i="1"/>
  <c r="Y77" i="1"/>
  <c r="X77" i="1"/>
  <c r="Z76" i="1"/>
  <c r="Y76" i="1"/>
  <c r="X76" i="1"/>
  <c r="Z75" i="1"/>
  <c r="Y75" i="1"/>
  <c r="X75" i="1"/>
  <c r="Z74" i="1"/>
  <c r="Y74" i="1"/>
  <c r="X74" i="1"/>
  <c r="Z73" i="1"/>
  <c r="Y73" i="1"/>
  <c r="X73" i="1"/>
  <c r="Z72" i="1"/>
  <c r="Y72" i="1"/>
  <c r="X72" i="1"/>
  <c r="Z70" i="1"/>
  <c r="Y70" i="1"/>
  <c r="X70" i="1"/>
  <c r="X69" i="1"/>
  <c r="W69" i="1"/>
  <c r="Z68" i="1"/>
  <c r="Y68" i="1"/>
  <c r="X68" i="1"/>
  <c r="X67" i="1"/>
  <c r="W67" i="1"/>
  <c r="Z66" i="1"/>
  <c r="Y66" i="1"/>
  <c r="X66" i="1"/>
  <c r="X65" i="1"/>
  <c r="W65" i="1"/>
  <c r="Z64" i="1"/>
  <c r="Y64" i="1"/>
  <c r="X64" i="1"/>
  <c r="X63" i="1"/>
  <c r="W63" i="1"/>
  <c r="X62" i="1"/>
  <c r="W62" i="1"/>
  <c r="Z61" i="1"/>
  <c r="Y61" i="1"/>
  <c r="X61" i="1"/>
  <c r="X60" i="1"/>
  <c r="W60" i="1"/>
  <c r="X59" i="1"/>
  <c r="W59" i="1"/>
  <c r="Z58" i="1"/>
  <c r="Y58" i="1"/>
  <c r="X58" i="1"/>
  <c r="Z57" i="1"/>
  <c r="Y57" i="1"/>
  <c r="X57" i="1"/>
  <c r="Z55" i="1"/>
  <c r="Y55" i="1"/>
  <c r="X55" i="1"/>
  <c r="X54" i="1"/>
  <c r="W54" i="1"/>
  <c r="X53" i="1"/>
  <c r="W53" i="1"/>
  <c r="Z52" i="1"/>
  <c r="Y52" i="1"/>
  <c r="X52" i="1"/>
  <c r="Z51" i="1"/>
  <c r="Y51" i="1"/>
  <c r="X51" i="1"/>
  <c r="X48" i="1"/>
  <c r="W48" i="1"/>
  <c r="X47" i="1"/>
  <c r="W47" i="1"/>
  <c r="X46" i="1"/>
  <c r="W46" i="1"/>
  <c r="X45" i="1"/>
  <c r="W45" i="1"/>
  <c r="Z44" i="1"/>
  <c r="Y44" i="1"/>
  <c r="X44" i="1"/>
  <c r="X43" i="1"/>
  <c r="W43" i="1"/>
  <c r="X42" i="1"/>
  <c r="W42" i="1"/>
  <c r="X41" i="1"/>
  <c r="W41" i="1"/>
  <c r="X40" i="1"/>
  <c r="W40" i="1"/>
  <c r="X39" i="1"/>
  <c r="W39" i="1"/>
  <c r="X38" i="1"/>
  <c r="W38" i="1"/>
  <c r="X37" i="1"/>
  <c r="W37" i="1"/>
  <c r="X36" i="1"/>
  <c r="W36" i="1"/>
  <c r="X35" i="1"/>
  <c r="W35" i="1"/>
  <c r="X34" i="1"/>
  <c r="W34" i="1"/>
  <c r="X33" i="1"/>
  <c r="W33" i="1"/>
  <c r="X32" i="1"/>
  <c r="W32" i="1"/>
  <c r="X29" i="1"/>
  <c r="W29" i="1"/>
  <c r="X28" i="1"/>
  <c r="W28" i="1"/>
  <c r="X27" i="1"/>
  <c r="W27" i="1"/>
  <c r="X26" i="1"/>
  <c r="W26" i="1"/>
  <c r="X25" i="1"/>
  <c r="W25" i="1"/>
  <c r="X23" i="1"/>
  <c r="W23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1" i="1"/>
  <c r="W11" i="1"/>
  <c r="Z10" i="1"/>
  <c r="Y10" i="1"/>
  <c r="X10" i="1"/>
  <c r="Z8" i="1"/>
  <c r="Y8" i="1"/>
  <c r="X8" i="1"/>
  <c r="X7" i="1"/>
  <c r="W7" i="1"/>
  <c r="Z6" i="1"/>
  <c r="Y6" i="1"/>
  <c r="X6" i="1"/>
  <c r="Z5" i="1"/>
  <c r="Y5" i="1"/>
  <c r="X5" i="1"/>
  <c r="Z4" i="1"/>
  <c r="Y4" i="1"/>
  <c r="X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  <author>Karsten</author>
  </authors>
  <commentList>
    <comment ref="CB1" authorId="0" shapeId="0" xr:uid="{59A0CBC9-CCDE-C647-A3E1-05D1A8B00F92}">
      <text>
        <r>
          <rPr>
            <b/>
            <sz val="9"/>
            <color rgb="FF000000"/>
            <rFont val="Geneva"/>
            <family val="2"/>
            <charset val="1"/>
          </rPr>
          <t>Author:</t>
        </r>
        <r>
          <rPr>
            <sz val="9"/>
            <color rgb="FF000000"/>
            <rFont val="Geneva"/>
            <family val="2"/>
            <charset val="1"/>
          </rPr>
          <t xml:space="preserve">
</t>
        </r>
        <r>
          <rPr>
            <sz val="9"/>
            <color rgb="FF000000"/>
            <rFont val="Geneva"/>
            <family val="2"/>
            <charset val="1"/>
          </rPr>
          <t>normalized to NBS987=.710250</t>
        </r>
      </text>
    </comment>
    <comment ref="CD1" authorId="0" shapeId="0" xr:uid="{60EB1F06-7D60-0B41-8751-C202ADEEBDB4}">
      <text>
        <r>
          <rPr>
            <b/>
            <sz val="9"/>
            <color rgb="FF000000"/>
            <rFont val="Geneva"/>
            <family val="2"/>
            <charset val="1"/>
          </rPr>
          <t>Author:</t>
        </r>
        <r>
          <rPr>
            <sz val="9"/>
            <color rgb="FF000000"/>
            <rFont val="Geneva"/>
            <family val="2"/>
            <charset val="1"/>
          </rPr>
          <t xml:space="preserve">
</t>
        </r>
        <r>
          <rPr>
            <sz val="9"/>
            <color rgb="FF000000"/>
            <rFont val="Geneva"/>
            <family val="2"/>
            <charset val="1"/>
          </rPr>
          <t>normalized to NBS987=.710250</t>
        </r>
      </text>
    </comment>
    <comment ref="CF1" authorId="0" shapeId="0" xr:uid="{8D1CF46E-0E46-9241-A60C-E472D1732D61}">
      <text>
        <r>
          <rPr>
            <b/>
            <sz val="9"/>
            <color rgb="FF000000"/>
            <rFont val="Geneva"/>
            <family val="2"/>
            <charset val="1"/>
          </rPr>
          <t>Author:</t>
        </r>
        <r>
          <rPr>
            <sz val="9"/>
            <color rgb="FF000000"/>
            <rFont val="Geneva"/>
            <family val="2"/>
            <charset val="1"/>
          </rPr>
          <t xml:space="preserve">
</t>
        </r>
        <r>
          <rPr>
            <sz val="9"/>
            <color rgb="FF000000"/>
            <rFont val="Geneva"/>
            <family val="2"/>
            <charset val="1"/>
          </rPr>
          <t>normalized to NBS987=.710250</t>
        </r>
      </text>
    </comment>
    <comment ref="CH1" authorId="0" shapeId="0" xr:uid="{03582252-5901-0F4F-99F2-73524B915EC3}">
      <text>
        <r>
          <rPr>
            <b/>
            <sz val="9"/>
            <color rgb="FF000000"/>
            <rFont val="Geneva"/>
            <family val="2"/>
            <charset val="1"/>
          </rPr>
          <t>Author:</t>
        </r>
        <r>
          <rPr>
            <sz val="9"/>
            <color rgb="FF000000"/>
            <rFont val="Geneva"/>
            <family val="2"/>
            <charset val="1"/>
          </rPr>
          <t xml:space="preserve">
</t>
        </r>
        <r>
          <rPr>
            <sz val="9"/>
            <color rgb="FF000000"/>
            <rFont val="Geneva"/>
            <family val="2"/>
            <charset val="1"/>
          </rPr>
          <t>normalized to NBS987=.710250</t>
        </r>
      </text>
    </comment>
    <comment ref="CJ1" authorId="0" shapeId="0" xr:uid="{10E5923F-FCC7-4A46-A385-6DEC1AD06BDE}">
      <text>
        <r>
          <rPr>
            <b/>
            <sz val="9"/>
            <color rgb="FF000000"/>
            <rFont val="Geneva"/>
            <family val="2"/>
            <charset val="1"/>
          </rPr>
          <t>Author:</t>
        </r>
        <r>
          <rPr>
            <sz val="9"/>
            <color rgb="FF000000"/>
            <rFont val="Geneva"/>
            <family val="2"/>
            <charset val="1"/>
          </rPr>
          <t xml:space="preserve">
</t>
        </r>
        <r>
          <rPr>
            <sz val="9"/>
            <color rgb="FF000000"/>
            <rFont val="Geneva"/>
            <family val="2"/>
            <charset val="1"/>
          </rPr>
          <t>normalized to NBS987=.710250</t>
        </r>
      </text>
    </comment>
    <comment ref="H61" authorId="1" shapeId="0" xr:uid="{DCA59DAB-1FB0-3F4A-A9ED-BAEFE6D4F515}">
      <text>
        <r>
          <rPr>
            <b/>
            <sz val="9"/>
            <color rgb="FF000000"/>
            <rFont val="Calibri"/>
            <family val="2"/>
          </rPr>
          <t>Karsten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similar to D20M SEAPSO Monjaret et al </t>
        </r>
      </text>
    </comment>
  </commentList>
</comments>
</file>

<file path=xl/sharedStrings.xml><?xml version="1.0" encoding="utf-8"?>
<sst xmlns="http://schemas.openxmlformats.org/spreadsheetml/2006/main" count="544" uniqueCount="209">
  <si>
    <t xml:space="preserve">   SiO2  </t>
  </si>
  <si>
    <t xml:space="preserve">   TiO2  </t>
  </si>
  <si>
    <t xml:space="preserve">   Al2O3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K2O   </t>
  </si>
  <si>
    <t xml:space="preserve">   P2O5  </t>
  </si>
  <si>
    <t xml:space="preserve">   Cl    </t>
  </si>
  <si>
    <t xml:space="preserve">   SO3   </t>
  </si>
  <si>
    <t>LOI</t>
  </si>
  <si>
    <t xml:space="preserve">  Total  </t>
  </si>
  <si>
    <t>Ba</t>
  </si>
  <si>
    <t>Cr</t>
  </si>
  <si>
    <t>Ga</t>
  </si>
  <si>
    <t>Nb</t>
  </si>
  <si>
    <t>Ni</t>
  </si>
  <si>
    <t>Pb</t>
  </si>
  <si>
    <t>Rb</t>
  </si>
  <si>
    <t>Sr</t>
  </si>
  <si>
    <t>Th</t>
  </si>
  <si>
    <t>V</t>
  </si>
  <si>
    <t>Y</t>
  </si>
  <si>
    <t>Zn</t>
  </si>
  <si>
    <t>Zr</t>
  </si>
  <si>
    <t>WR</t>
  </si>
  <si>
    <t>Material</t>
  </si>
  <si>
    <t>Glass</t>
  </si>
  <si>
    <t>Li</t>
  </si>
  <si>
    <t>Sc</t>
  </si>
  <si>
    <t>Co</t>
  </si>
  <si>
    <t>Cu</t>
  </si>
  <si>
    <t>Mo</t>
  </si>
  <si>
    <t>Cs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U</t>
  </si>
  <si>
    <t>XRF</t>
  </si>
  <si>
    <t>EPMA</t>
  </si>
  <si>
    <t>ICP-MS</t>
  </si>
  <si>
    <t>2SE</t>
  </si>
  <si>
    <t>STANDARDS</t>
  </si>
  <si>
    <t>VG-2 (N = 20)</t>
  </si>
  <si>
    <t>VG-568 (N = 17)</t>
  </si>
  <si>
    <t>VG-A99 (N = 20)</t>
  </si>
  <si>
    <t xml:space="preserve">BR (N = 17) </t>
  </si>
  <si>
    <t>BHVO-2 (N = 22)</t>
  </si>
  <si>
    <t>Brandl et al. (2012)</t>
  </si>
  <si>
    <t>Streck &amp; Wacaster (2006)</t>
  </si>
  <si>
    <t>Walters et al. (2011)</t>
  </si>
  <si>
    <t>Govindaraju (1994)</t>
  </si>
  <si>
    <t>GEOREM Preferred value</t>
  </si>
  <si>
    <t>Aver.</t>
  </si>
  <si>
    <t>SD</t>
  </si>
  <si>
    <t>NBS987 (N = 21)</t>
  </si>
  <si>
    <t>La Jolla (N = 73)</t>
  </si>
  <si>
    <t>NBS981 DS (N = 23)</t>
  </si>
  <si>
    <t>ISOTOPES</t>
  </si>
  <si>
    <t>40TVG-01 gl</t>
  </si>
  <si>
    <t>Base of Futuna Trough</t>
  </si>
  <si>
    <t>In situ, basaltic lava</t>
  </si>
  <si>
    <t>40TVG-02 gl</t>
  </si>
  <si>
    <t>40TVG-03 gl</t>
  </si>
  <si>
    <t>40TVG-03</t>
  </si>
  <si>
    <t>48VSR gl</t>
  </si>
  <si>
    <t>39ROV-01 gl</t>
  </si>
  <si>
    <t>Pillow lava, base of Futuna section</t>
  </si>
  <si>
    <t>39ROV-01</t>
  </si>
  <si>
    <t>039-ROV-02</t>
  </si>
  <si>
    <t>Futuna profile</t>
  </si>
  <si>
    <t>Phyric basaltic andesite</t>
  </si>
  <si>
    <t>039-ROV-03</t>
  </si>
  <si>
    <t>Coarse tuff</t>
  </si>
  <si>
    <t>039-ROV-04</t>
  </si>
  <si>
    <t>Tuff</t>
  </si>
  <si>
    <t>039-ROV-05</t>
  </si>
  <si>
    <t>Volcaniclastic breccia</t>
  </si>
  <si>
    <t>039-ROV-06</t>
  </si>
  <si>
    <t>Basaltic andesite</t>
  </si>
  <si>
    <t>039-ROV-07</t>
  </si>
  <si>
    <t>039-ROV-08</t>
  </si>
  <si>
    <t>039-ROV-09</t>
  </si>
  <si>
    <t xml:space="preserve">Basalt </t>
  </si>
  <si>
    <t>039-ROV-10</t>
  </si>
  <si>
    <t>In situ, volcaniclastic breccia</t>
  </si>
  <si>
    <t>039-ROV-11</t>
  </si>
  <si>
    <t>039-ROV-12</t>
  </si>
  <si>
    <t>Carbonate sand</t>
  </si>
  <si>
    <t>039-ROV-13</t>
  </si>
  <si>
    <t>044-ROV-01</t>
  </si>
  <si>
    <t>044-ROV-02</t>
  </si>
  <si>
    <t>Highly vesicular lava, cpx + plag</t>
  </si>
  <si>
    <t>044-ROV-03</t>
  </si>
  <si>
    <t>Talus, basalt</t>
  </si>
  <si>
    <t>044-ROV-04</t>
  </si>
  <si>
    <t>In situ, tuff from outcrop</t>
  </si>
  <si>
    <t>044-ROV-05</t>
  </si>
  <si>
    <t>044-ROV-06</t>
  </si>
  <si>
    <t>in situ, Brecciated tuff</t>
  </si>
  <si>
    <t>044-ROV-07</t>
  </si>
  <si>
    <t>In situ, basalt</t>
  </si>
  <si>
    <t>044-ROV-08</t>
  </si>
  <si>
    <t>Talus, Basaltic andesite</t>
  </si>
  <si>
    <t>044-ROV-09</t>
  </si>
  <si>
    <t>044-ROV-10</t>
  </si>
  <si>
    <t>Talus Basalt</t>
  </si>
  <si>
    <t>044-ROV-11</t>
  </si>
  <si>
    <t>044-ROV-12</t>
  </si>
  <si>
    <t>044-ROV-13</t>
  </si>
  <si>
    <t>044-ROV-14</t>
  </si>
  <si>
    <t>044-ROV-15</t>
  </si>
  <si>
    <t>044-ROV-16</t>
  </si>
  <si>
    <t>044-ROV-17</t>
  </si>
  <si>
    <t>044-ROV-18</t>
  </si>
  <si>
    <t>044-ROV-19</t>
  </si>
  <si>
    <t>Outcrop, glassy, scoriaceous lava</t>
  </si>
  <si>
    <t>044-ROV-20</t>
  </si>
  <si>
    <t>In situ, andesite</t>
  </si>
  <si>
    <t>044-ROV-21</t>
  </si>
  <si>
    <t>Andesite</t>
  </si>
  <si>
    <t>044-ROV-22</t>
  </si>
  <si>
    <t>In situ, basaltic andesite</t>
  </si>
  <si>
    <t>044-ROV-23</t>
  </si>
  <si>
    <t>Futuna rim volcanic cones</t>
  </si>
  <si>
    <t>42VSR</t>
  </si>
  <si>
    <t>Feniriki cone at N flank of Futuna Trough</t>
  </si>
  <si>
    <t>45TVG-01 gl</t>
  </si>
  <si>
    <t>45TVG-01</t>
  </si>
  <si>
    <t>45TVG-02</t>
  </si>
  <si>
    <t>43VSR</t>
  </si>
  <si>
    <t>46TVG-01 gl</t>
  </si>
  <si>
    <t>Central cone at N flank Futuna</t>
  </si>
  <si>
    <t>46TVG-02 gl</t>
  </si>
  <si>
    <t>46TVG-01</t>
  </si>
  <si>
    <t>46TVG-02</t>
  </si>
  <si>
    <t>87TVG-01 gl</t>
  </si>
  <si>
    <t>87TVG-01</t>
  </si>
  <si>
    <t>87TVG-02</t>
  </si>
  <si>
    <t>87TVG-03 gl</t>
  </si>
  <si>
    <t>87TVG-03</t>
  </si>
  <si>
    <t>87TVG-04gl</t>
  </si>
  <si>
    <t>87TVG-04</t>
  </si>
  <si>
    <t>87TVG-05 gl</t>
  </si>
  <si>
    <t>87TVG-05</t>
  </si>
  <si>
    <t>87TVG-06 gl</t>
  </si>
  <si>
    <t>50TVG-03 gl</t>
  </si>
  <si>
    <t>Volcanic structure further W</t>
  </si>
  <si>
    <t>50TVG-05 gl</t>
  </si>
  <si>
    <t>50TVG-08 gl</t>
  </si>
  <si>
    <t>50TVG-10 gl</t>
  </si>
  <si>
    <t>50TVG-12 gl</t>
  </si>
  <si>
    <t>50TVG-15 gl</t>
  </si>
  <si>
    <t>50TVG-01</t>
  </si>
  <si>
    <t>50TVG-02</t>
  </si>
  <si>
    <t>50TVG-03</t>
  </si>
  <si>
    <t>50TVG-04</t>
  </si>
  <si>
    <t>50TVG-05</t>
  </si>
  <si>
    <t>50TVG-06</t>
  </si>
  <si>
    <t>50TVG-07</t>
  </si>
  <si>
    <t>50TVG-08</t>
  </si>
  <si>
    <t>50TVG-09</t>
  </si>
  <si>
    <t>50TVG-10</t>
  </si>
  <si>
    <t>50TVG-11</t>
  </si>
  <si>
    <t>50TVG-12</t>
  </si>
  <si>
    <t>50TVG-14</t>
  </si>
  <si>
    <t>50TVG-15</t>
  </si>
  <si>
    <t xml:space="preserve">Location </t>
  </si>
  <si>
    <t>Rock type</t>
  </si>
  <si>
    <t>Mg#</t>
  </si>
  <si>
    <t>S</t>
  </si>
  <si>
    <t>Cl</t>
  </si>
  <si>
    <t>W</t>
  </si>
  <si>
    <r>
      <rPr>
        <b/>
        <vertAlign val="superscript"/>
        <sz val="12"/>
        <rFont val="Arial"/>
        <family val="2"/>
      </rPr>
      <t>40</t>
    </r>
    <r>
      <rPr>
        <b/>
        <sz val="12"/>
        <rFont val="Arial"/>
        <family val="2"/>
      </rPr>
      <t>Ar/</t>
    </r>
    <r>
      <rPr>
        <b/>
        <vertAlign val="superscript"/>
        <sz val="12"/>
        <rFont val="Arial"/>
        <family val="2"/>
      </rPr>
      <t>39</t>
    </r>
    <r>
      <rPr>
        <b/>
        <sz val="12"/>
        <rFont val="Arial"/>
        <family val="2"/>
      </rPr>
      <t>Ar plateau age</t>
    </r>
  </si>
  <si>
    <r>
      <rPr>
        <b/>
        <vertAlign val="superscript"/>
        <sz val="12"/>
        <rFont val="Arial"/>
        <family val="2"/>
      </rPr>
      <t>87</t>
    </r>
    <r>
      <rPr>
        <b/>
        <sz val="12"/>
        <rFont val="Arial"/>
        <family val="2"/>
      </rPr>
      <t>Sr/</t>
    </r>
    <r>
      <rPr>
        <b/>
        <vertAlign val="superscript"/>
        <sz val="12"/>
        <rFont val="Arial"/>
        <family val="2"/>
      </rPr>
      <t>86</t>
    </r>
    <r>
      <rPr>
        <b/>
        <sz val="12"/>
        <rFont val="Arial"/>
        <family val="2"/>
      </rPr>
      <t>Sr</t>
    </r>
  </si>
  <si>
    <t>WR: Whole rock</t>
  </si>
  <si>
    <t>wt.%</t>
  </si>
  <si>
    <t>ppm</t>
  </si>
  <si>
    <t>Method</t>
  </si>
  <si>
    <t>WR: XRF/ Gl: Microprobe</t>
  </si>
  <si>
    <r>
      <rPr>
        <b/>
        <vertAlign val="superscript"/>
        <sz val="12"/>
        <rFont val="Arial"/>
        <family val="2"/>
      </rPr>
      <t>143</t>
    </r>
    <r>
      <rPr>
        <b/>
        <sz val="12"/>
        <rFont val="Arial"/>
        <family val="2"/>
      </rPr>
      <t>Nd/</t>
    </r>
    <r>
      <rPr>
        <b/>
        <vertAlign val="superscript"/>
        <sz val="12"/>
        <rFont val="Arial"/>
        <family val="2"/>
      </rPr>
      <t>144</t>
    </r>
    <r>
      <rPr>
        <b/>
        <sz val="12"/>
        <rFont val="Arial"/>
        <family val="2"/>
      </rPr>
      <t>Nd</t>
    </r>
  </si>
  <si>
    <r>
      <rPr>
        <b/>
        <vertAlign val="superscript"/>
        <sz val="12"/>
        <rFont val="Arial"/>
        <family val="2"/>
      </rPr>
      <t>206</t>
    </r>
    <r>
      <rPr>
        <b/>
        <sz val="12"/>
        <rFont val="Arial"/>
        <family val="2"/>
      </rPr>
      <t>Pb/</t>
    </r>
    <r>
      <rPr>
        <b/>
        <vertAlign val="superscript"/>
        <sz val="12"/>
        <rFont val="Arial"/>
        <family val="2"/>
      </rPr>
      <t>204</t>
    </r>
    <r>
      <rPr>
        <b/>
        <sz val="12"/>
        <rFont val="Arial"/>
        <family val="2"/>
      </rPr>
      <t>Pb</t>
    </r>
  </si>
  <si>
    <r>
      <rPr>
        <b/>
        <vertAlign val="superscript"/>
        <sz val="12"/>
        <rFont val="Arial"/>
        <family val="2"/>
      </rPr>
      <t>207</t>
    </r>
    <r>
      <rPr>
        <b/>
        <sz val="12"/>
        <rFont val="Arial"/>
        <family val="2"/>
      </rPr>
      <t>Pb/</t>
    </r>
    <r>
      <rPr>
        <b/>
        <vertAlign val="superscript"/>
        <sz val="12"/>
        <rFont val="Arial"/>
        <family val="2"/>
      </rPr>
      <t>204</t>
    </r>
    <r>
      <rPr>
        <b/>
        <sz val="12"/>
        <rFont val="Arial"/>
        <family val="2"/>
      </rPr>
      <t>Pb</t>
    </r>
  </si>
  <si>
    <r>
      <rPr>
        <b/>
        <vertAlign val="superscript"/>
        <sz val="12"/>
        <rFont val="Arial"/>
        <family val="2"/>
      </rPr>
      <t>208</t>
    </r>
    <r>
      <rPr>
        <b/>
        <sz val="12"/>
        <rFont val="Arial"/>
        <family val="2"/>
      </rPr>
      <t>Pb/</t>
    </r>
    <r>
      <rPr>
        <b/>
        <vertAlign val="superscript"/>
        <sz val="12"/>
        <rFont val="Arial"/>
        <family val="2"/>
      </rPr>
      <t>204</t>
    </r>
    <r>
      <rPr>
        <b/>
        <sz val="12"/>
        <rFont val="Arial"/>
        <family val="2"/>
      </rPr>
      <t>Pb</t>
    </r>
  </si>
  <si>
    <t>Ma</t>
  </si>
  <si>
    <t xml:space="preserve">Depth </t>
  </si>
  <si>
    <t>mbsl</t>
  </si>
  <si>
    <t>Latitude °S</t>
  </si>
  <si>
    <t>Longitude °E</t>
  </si>
  <si>
    <t>Futuna Trough flank profile: Bold samples are lavas sampled in situ, others are either not in situ or altered volcaniclastic rocks that are not used in the study</t>
  </si>
  <si>
    <r>
      <t xml:space="preserve">   FeO</t>
    </r>
    <r>
      <rPr>
        <b/>
        <vertAlign val="superscript"/>
        <sz val="12"/>
        <color rgb="FF000000"/>
        <rFont val="Arial"/>
        <family val="2"/>
      </rPr>
      <t>T</t>
    </r>
  </si>
  <si>
    <t xml:space="preserve">BE-N </t>
  </si>
  <si>
    <t>Erlangen XRF ( N = 20)</t>
  </si>
  <si>
    <r>
      <t>2</t>
    </r>
    <r>
      <rPr>
        <b/>
        <sz val="12"/>
        <color rgb="FF000000"/>
        <rFont val="Arial"/>
        <family val="2"/>
      </rPr>
      <t>s</t>
    </r>
    <r>
      <rPr>
        <b/>
        <sz val="12"/>
        <color indexed="8"/>
        <rFont val="Arial"/>
        <family val="2"/>
      </rPr>
      <t xml:space="preserve"> age error</t>
    </r>
  </si>
  <si>
    <t>BHVO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"/>
    <numFmt numFmtId="166" formatCode="0.000"/>
    <numFmt numFmtId="167" formatCode="0.0000"/>
  </numFmts>
  <fonts count="2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8000"/>
      <name val="Arial"/>
      <family val="2"/>
    </font>
    <font>
      <b/>
      <sz val="12"/>
      <color indexed="10"/>
      <name val="Arial"/>
      <family val="2"/>
    </font>
    <font>
      <sz val="12"/>
      <color indexed="10"/>
      <name val="Arial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b/>
      <sz val="12"/>
      <color indexed="8"/>
      <name val="Arial"/>
      <family val="2"/>
    </font>
    <font>
      <i/>
      <sz val="12"/>
      <color theme="1"/>
      <name val="Arial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b/>
      <sz val="12"/>
      <name val="Arial"/>
      <family val="2"/>
    </font>
    <font>
      <b/>
      <i/>
      <sz val="12"/>
      <color indexed="8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name val="Arial"/>
      <family val="2"/>
    </font>
    <font>
      <sz val="9"/>
      <color rgb="FF000000"/>
      <name val="Geneva"/>
      <family val="2"/>
      <charset val="1"/>
    </font>
    <font>
      <b/>
      <sz val="9"/>
      <color rgb="FF000000"/>
      <name val="Geneva"/>
      <family val="2"/>
      <charset val="1"/>
    </font>
    <font>
      <b/>
      <vertAlign val="superscript"/>
      <sz val="12"/>
      <color rgb="FF000000"/>
      <name val="Arial"/>
      <family val="2"/>
    </font>
    <font>
      <b/>
      <sz val="12"/>
      <color rgb="FF00B05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6" fontId="7" fillId="0" borderId="0" xfId="0" applyNumberFormat="1" applyFont="1" applyAlignment="1">
      <alignment horizontal="left"/>
    </xf>
    <xf numFmtId="0" fontId="7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165" fontId="10" fillId="0" borderId="0" xfId="0" applyNumberFormat="1" applyFont="1" applyAlignment="1">
      <alignment horizontal="right"/>
    </xf>
    <xf numFmtId="1" fontId="9" fillId="0" borderId="0" xfId="0" applyNumberFormat="1" applyFont="1" applyAlignment="1">
      <alignment horizontal="right"/>
    </xf>
    <xf numFmtId="166" fontId="9" fillId="0" borderId="0" xfId="0" applyNumberFormat="1" applyFont="1" applyAlignment="1">
      <alignment horizontal="right"/>
    </xf>
    <xf numFmtId="2" fontId="9" fillId="0" borderId="0" xfId="0" applyNumberFormat="1" applyFont="1" applyAlignment="1">
      <alignment horizontal="right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66" fontId="9" fillId="0" borderId="0" xfId="0" applyNumberFormat="1" applyFont="1" applyAlignment="1">
      <alignment horizontal="left"/>
    </xf>
    <xf numFmtId="165" fontId="9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167" fontId="5" fillId="0" borderId="0" xfId="0" applyNumberFormat="1" applyFont="1" applyAlignment="1">
      <alignment horizontal="right"/>
    </xf>
    <xf numFmtId="165" fontId="12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9" fillId="0" borderId="0" xfId="0" applyNumberFormat="1" applyFont="1" applyAlignment="1">
      <alignment horizontal="right"/>
    </xf>
    <xf numFmtId="167" fontId="4" fillId="0" borderId="0" xfId="0" applyNumberFormat="1" applyFont="1"/>
    <xf numFmtId="0" fontId="11" fillId="0" borderId="0" xfId="0" applyFont="1" applyAlignment="1">
      <alignment horizontal="center"/>
    </xf>
    <xf numFmtId="166" fontId="11" fillId="0" borderId="0" xfId="0" applyNumberFormat="1" applyFont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166" fontId="12" fillId="0" borderId="0" xfId="0" applyNumberFormat="1" applyFont="1" applyAlignment="1">
      <alignment horizontal="left"/>
    </xf>
    <xf numFmtId="0" fontId="12" fillId="0" borderId="0" xfId="0" applyFont="1" applyAlignment="1">
      <alignment horizontal="right"/>
    </xf>
    <xf numFmtId="2" fontId="12" fillId="0" borderId="0" xfId="0" applyNumberFormat="1" applyFont="1" applyAlignment="1">
      <alignment horizontal="right"/>
    </xf>
    <xf numFmtId="1" fontId="12" fillId="0" borderId="0" xfId="0" applyNumberFormat="1" applyFont="1" applyAlignment="1">
      <alignment horizontal="right"/>
    </xf>
    <xf numFmtId="0" fontId="12" fillId="0" borderId="0" xfId="0" applyFont="1"/>
    <xf numFmtId="166" fontId="12" fillId="0" borderId="0" xfId="0" applyNumberFormat="1" applyFont="1" applyAlignment="1">
      <alignment horizontal="right"/>
    </xf>
    <xf numFmtId="164" fontId="12" fillId="0" borderId="0" xfId="0" applyNumberFormat="1" applyFont="1" applyAlignment="1">
      <alignment horizontal="right"/>
    </xf>
    <xf numFmtId="0" fontId="15" fillId="0" borderId="0" xfId="0" applyFont="1" applyAlignment="1">
      <alignment horizontal="center" wrapText="1"/>
    </xf>
    <xf numFmtId="0" fontId="11" fillId="0" borderId="0" xfId="0" applyFont="1" applyAlignment="1">
      <alignment horizontal="right"/>
    </xf>
    <xf numFmtId="2" fontId="15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165" fontId="16" fillId="0" borderId="0" xfId="0" applyNumberFormat="1" applyFont="1" applyAlignment="1">
      <alignment horizontal="right"/>
    </xf>
    <xf numFmtId="1" fontId="11" fillId="0" borderId="0" xfId="0" applyNumberFormat="1" applyFont="1" applyAlignment="1">
      <alignment horizontal="right"/>
    </xf>
    <xf numFmtId="165" fontId="11" fillId="0" borderId="0" xfId="0" applyNumberFormat="1" applyFont="1" applyAlignment="1">
      <alignment horizontal="right"/>
    </xf>
    <xf numFmtId="166" fontId="11" fillId="0" borderId="0" xfId="0" applyNumberFormat="1" applyFont="1" applyAlignment="1">
      <alignment horizontal="right"/>
    </xf>
    <xf numFmtId="164" fontId="15" fillId="0" borderId="0" xfId="0" applyNumberFormat="1" applyFont="1" applyAlignment="1">
      <alignment horizontal="right"/>
    </xf>
    <xf numFmtId="167" fontId="15" fillId="0" borderId="0" xfId="0" applyNumberFormat="1" applyFont="1" applyAlignment="1">
      <alignment horizontal="right"/>
    </xf>
    <xf numFmtId="0" fontId="11" fillId="0" borderId="0" xfId="0" applyFont="1"/>
    <xf numFmtId="165" fontId="15" fillId="0" borderId="0" xfId="0" applyNumberFormat="1" applyFont="1" applyAlignment="1">
      <alignment horizontal="right"/>
    </xf>
    <xf numFmtId="1" fontId="15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166" fontId="15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165" fontId="17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7" fontId="3" fillId="0" borderId="0" xfId="0" applyNumberFormat="1" applyFont="1" applyAlignment="1">
      <alignment horizontal="right"/>
    </xf>
    <xf numFmtId="0" fontId="11" fillId="0" borderId="0" xfId="0" applyFont="1" applyAlignment="1">
      <alignment horizontal="left" wrapText="1"/>
    </xf>
    <xf numFmtId="0" fontId="11" fillId="0" borderId="0" xfId="0" applyFont="1" applyAlignment="1">
      <alignment horizontal="center" wrapText="1"/>
    </xf>
    <xf numFmtId="1" fontId="9" fillId="0" borderId="0" xfId="0" applyNumberFormat="1" applyFont="1" applyAlignment="1">
      <alignment horizontal="center"/>
    </xf>
    <xf numFmtId="166" fontId="11" fillId="0" borderId="0" xfId="0" applyNumberFormat="1" applyFont="1" applyAlignment="1">
      <alignment horizontal="center" wrapText="1"/>
    </xf>
    <xf numFmtId="0" fontId="22" fillId="0" borderId="0" xfId="0" applyFont="1" applyAlignment="1">
      <alignment horizontal="right"/>
    </xf>
    <xf numFmtId="0" fontId="22" fillId="0" borderId="0" xfId="0" applyFont="1" applyAlignment="1">
      <alignment horizontal="center"/>
    </xf>
    <xf numFmtId="2" fontId="22" fillId="0" borderId="0" xfId="0" applyNumberFormat="1" applyFont="1"/>
    <xf numFmtId="2" fontId="22" fillId="0" borderId="0" xfId="0" applyNumberFormat="1" applyFont="1" applyAlignment="1">
      <alignment horizontal="right"/>
    </xf>
    <xf numFmtId="1" fontId="4" fillId="0" borderId="0" xfId="0" applyNumberFormat="1" applyFont="1"/>
    <xf numFmtId="165" fontId="4" fillId="0" borderId="0" xfId="0" applyNumberFormat="1" applyFont="1"/>
    <xf numFmtId="0" fontId="9" fillId="0" borderId="0" xfId="0" applyFont="1" applyAlignment="1">
      <alignment horizontal="center" wrapText="1"/>
    </xf>
    <xf numFmtId="164" fontId="24" fillId="0" borderId="0" xfId="0" applyNumberFormat="1" applyFont="1" applyAlignment="1">
      <alignment horizontal="right"/>
    </xf>
    <xf numFmtId="164" fontId="23" fillId="0" borderId="0" xfId="0" applyNumberFormat="1" applyFont="1" applyAlignment="1">
      <alignment horizontal="right"/>
    </xf>
    <xf numFmtId="0" fontId="17" fillId="0" borderId="0" xfId="0" applyFont="1" applyAlignment="1">
      <alignment horizontal="right"/>
    </xf>
    <xf numFmtId="0" fontId="17" fillId="0" borderId="0" xfId="0" applyFont="1"/>
    <xf numFmtId="164" fontId="17" fillId="0" borderId="0" xfId="0" applyNumberFormat="1" applyFont="1" applyAlignment="1">
      <alignment horizontal="right"/>
    </xf>
    <xf numFmtId="0" fontId="22" fillId="0" borderId="0" xfId="0" applyFont="1" applyAlignment="1">
      <alignment horizontal="left"/>
    </xf>
    <xf numFmtId="0" fontId="22" fillId="0" borderId="0" xfId="0" applyFont="1"/>
    <xf numFmtId="165" fontId="22" fillId="0" borderId="0" xfId="0" applyNumberFormat="1" applyFont="1" applyAlignment="1">
      <alignment horizontal="right"/>
    </xf>
  </cellXfs>
  <cellStyles count="2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130"/>
  <sheetViews>
    <sheetView tabSelected="1" workbookViewId="0">
      <pane xSplit="2" ySplit="7" topLeftCell="C8" activePane="bottomRight" state="frozen"/>
      <selection pane="topRight" activeCell="C1" sqref="C1"/>
      <selection pane="bottomLeft" activeCell="A7" sqref="A7"/>
      <selection pane="bottomRight"/>
    </sheetView>
  </sheetViews>
  <sheetFormatPr baseColWidth="10" defaultRowHeight="16" x14ac:dyDescent="0.2"/>
  <cols>
    <col min="1" max="1" width="30.33203125" style="4" customWidth="1"/>
    <col min="2" max="2" width="22.5" style="4" bestFit="1" customWidth="1"/>
    <col min="3" max="3" width="35.83203125" style="4" customWidth="1"/>
    <col min="4" max="53" width="10.83203125" style="4"/>
    <col min="54" max="54" width="12.1640625" style="4" customWidth="1"/>
    <col min="55" max="61" width="10.83203125" style="4"/>
    <col min="62" max="16384" width="10.83203125" style="3"/>
  </cols>
  <sheetData>
    <row r="1" spans="1:89" ht="53" x14ac:dyDescent="0.2">
      <c r="A1" s="37"/>
      <c r="B1" s="37" t="s">
        <v>181</v>
      </c>
      <c r="C1" s="37" t="s">
        <v>182</v>
      </c>
      <c r="D1" s="37" t="s">
        <v>27</v>
      </c>
      <c r="E1" s="78" t="s">
        <v>201</v>
      </c>
      <c r="F1" s="78" t="s">
        <v>202</v>
      </c>
      <c r="G1" s="76" t="s">
        <v>199</v>
      </c>
      <c r="H1" s="51" t="s">
        <v>187</v>
      </c>
      <c r="I1" s="76" t="s">
        <v>207</v>
      </c>
      <c r="J1" s="37" t="s">
        <v>0</v>
      </c>
      <c r="K1" s="37" t="s">
        <v>1</v>
      </c>
      <c r="L1" s="37" t="s">
        <v>2</v>
      </c>
      <c r="M1" s="37" t="s">
        <v>204</v>
      </c>
      <c r="N1" s="37" t="s">
        <v>3</v>
      </c>
      <c r="O1" s="37" t="s">
        <v>4</v>
      </c>
      <c r="P1" s="37" t="s">
        <v>5</v>
      </c>
      <c r="Q1" s="37" t="s">
        <v>6</v>
      </c>
      <c r="R1" s="37" t="s">
        <v>7</v>
      </c>
      <c r="S1" s="37" t="s">
        <v>8</v>
      </c>
      <c r="T1" s="37" t="s">
        <v>9</v>
      </c>
      <c r="U1" s="37" t="s">
        <v>10</v>
      </c>
      <c r="V1" s="37" t="s">
        <v>11</v>
      </c>
      <c r="W1" s="37" t="s">
        <v>12</v>
      </c>
      <c r="X1" s="40" t="s">
        <v>183</v>
      </c>
      <c r="Y1" s="37" t="s">
        <v>184</v>
      </c>
      <c r="Z1" s="37" t="s">
        <v>185</v>
      </c>
      <c r="AA1" s="37"/>
      <c r="AB1" s="37" t="s">
        <v>13</v>
      </c>
      <c r="AC1" s="37" t="s">
        <v>14</v>
      </c>
      <c r="AD1" s="37" t="s">
        <v>15</v>
      </c>
      <c r="AE1" s="37" t="s">
        <v>16</v>
      </c>
      <c r="AF1" s="37" t="s">
        <v>17</v>
      </c>
      <c r="AG1" s="37" t="s">
        <v>18</v>
      </c>
      <c r="AH1" s="37" t="s">
        <v>19</v>
      </c>
      <c r="AI1" s="37" t="s">
        <v>20</v>
      </c>
      <c r="AJ1" s="37" t="s">
        <v>21</v>
      </c>
      <c r="AK1" s="37" t="s">
        <v>22</v>
      </c>
      <c r="AL1" s="37" t="s">
        <v>23</v>
      </c>
      <c r="AM1" s="37" t="s">
        <v>24</v>
      </c>
      <c r="AN1" s="37" t="s">
        <v>25</v>
      </c>
      <c r="AO1" s="37"/>
      <c r="AP1" s="37" t="s">
        <v>29</v>
      </c>
      <c r="AQ1" s="37" t="s">
        <v>30</v>
      </c>
      <c r="AR1" s="37" t="s">
        <v>22</v>
      </c>
      <c r="AS1" s="37" t="s">
        <v>14</v>
      </c>
      <c r="AT1" s="37" t="s">
        <v>31</v>
      </c>
      <c r="AU1" s="37" t="s">
        <v>17</v>
      </c>
      <c r="AV1" s="37" t="s">
        <v>32</v>
      </c>
      <c r="AW1" s="37" t="s">
        <v>24</v>
      </c>
      <c r="AX1" s="37" t="s">
        <v>15</v>
      </c>
      <c r="AY1" s="37" t="s">
        <v>19</v>
      </c>
      <c r="AZ1" s="37" t="s">
        <v>20</v>
      </c>
      <c r="BA1" s="37" t="s">
        <v>23</v>
      </c>
      <c r="BB1" s="37" t="s">
        <v>25</v>
      </c>
      <c r="BC1" s="37" t="s">
        <v>16</v>
      </c>
      <c r="BD1" s="37" t="s">
        <v>33</v>
      </c>
      <c r="BE1" s="37" t="s">
        <v>34</v>
      </c>
      <c r="BF1" s="37" t="s">
        <v>13</v>
      </c>
      <c r="BG1" s="37" t="s">
        <v>35</v>
      </c>
      <c r="BH1" s="37" t="s">
        <v>36</v>
      </c>
      <c r="BI1" s="37" t="s">
        <v>37</v>
      </c>
      <c r="BJ1" s="37" t="s">
        <v>38</v>
      </c>
      <c r="BK1" s="37" t="s">
        <v>39</v>
      </c>
      <c r="BL1" s="37" t="s">
        <v>40</v>
      </c>
      <c r="BM1" s="37" t="s">
        <v>41</v>
      </c>
      <c r="BN1" s="37" t="s">
        <v>42</v>
      </c>
      <c r="BO1" s="37" t="s">
        <v>43</v>
      </c>
      <c r="BP1" s="37" t="s">
        <v>44</v>
      </c>
      <c r="BQ1" s="37" t="s">
        <v>45</v>
      </c>
      <c r="BR1" s="37" t="s">
        <v>46</v>
      </c>
      <c r="BS1" s="37" t="s">
        <v>47</v>
      </c>
      <c r="BT1" s="37" t="s">
        <v>48</v>
      </c>
      <c r="BU1" s="37" t="s">
        <v>49</v>
      </c>
      <c r="BV1" s="37" t="s">
        <v>50</v>
      </c>
      <c r="BW1" s="37" t="s">
        <v>186</v>
      </c>
      <c r="BX1" s="37" t="s">
        <v>18</v>
      </c>
      <c r="BY1" s="37" t="s">
        <v>21</v>
      </c>
      <c r="BZ1" s="37" t="s">
        <v>51</v>
      </c>
      <c r="CA1" s="37"/>
      <c r="CB1" s="39" t="s">
        <v>188</v>
      </c>
      <c r="CC1" s="1" t="s">
        <v>55</v>
      </c>
      <c r="CD1" s="39" t="s">
        <v>194</v>
      </c>
      <c r="CE1" s="1" t="s">
        <v>55</v>
      </c>
      <c r="CF1" s="39" t="s">
        <v>195</v>
      </c>
      <c r="CG1" s="1" t="s">
        <v>55</v>
      </c>
      <c r="CH1" s="39" t="s">
        <v>196</v>
      </c>
      <c r="CI1" s="1" t="s">
        <v>55</v>
      </c>
      <c r="CJ1" s="39" t="s">
        <v>197</v>
      </c>
      <c r="CK1" s="1" t="s">
        <v>55</v>
      </c>
    </row>
    <row r="2" spans="1:89" x14ac:dyDescent="0.2">
      <c r="A2" s="15"/>
      <c r="B2" s="16"/>
      <c r="C2" s="17"/>
      <c r="D2" s="17"/>
      <c r="E2" s="18"/>
      <c r="F2" s="18"/>
      <c r="G2" s="4" t="s">
        <v>200</v>
      </c>
      <c r="H2" s="28" t="s">
        <v>198</v>
      </c>
      <c r="I2" s="4" t="s">
        <v>198</v>
      </c>
      <c r="J2" s="28" t="s">
        <v>190</v>
      </c>
      <c r="K2" s="28" t="s">
        <v>190</v>
      </c>
      <c r="L2" s="28" t="s">
        <v>190</v>
      </c>
      <c r="M2" s="28" t="s">
        <v>190</v>
      </c>
      <c r="N2" s="28" t="s">
        <v>190</v>
      </c>
      <c r="O2" s="28" t="s">
        <v>190</v>
      </c>
      <c r="P2" s="28" t="s">
        <v>190</v>
      </c>
      <c r="Q2" s="28" t="s">
        <v>190</v>
      </c>
      <c r="R2" s="28" t="s">
        <v>190</v>
      </c>
      <c r="S2" s="28" t="s">
        <v>190</v>
      </c>
      <c r="T2" s="28" t="s">
        <v>190</v>
      </c>
      <c r="U2" s="28" t="s">
        <v>190</v>
      </c>
      <c r="V2" s="28" t="s">
        <v>190</v>
      </c>
      <c r="W2" s="28" t="s">
        <v>190</v>
      </c>
      <c r="X2" s="22"/>
      <c r="Y2" s="77" t="s">
        <v>191</v>
      </c>
      <c r="Z2" s="77" t="s">
        <v>191</v>
      </c>
      <c r="AA2" s="77"/>
      <c r="AB2" s="77" t="s">
        <v>191</v>
      </c>
      <c r="AC2" s="77" t="s">
        <v>191</v>
      </c>
      <c r="AD2" s="77" t="s">
        <v>191</v>
      </c>
      <c r="AE2" s="77" t="s">
        <v>191</v>
      </c>
      <c r="AF2" s="77" t="s">
        <v>191</v>
      </c>
      <c r="AG2" s="77" t="s">
        <v>191</v>
      </c>
      <c r="AH2" s="77" t="s">
        <v>191</v>
      </c>
      <c r="AI2" s="77" t="s">
        <v>191</v>
      </c>
      <c r="AJ2" s="77" t="s">
        <v>191</v>
      </c>
      <c r="AK2" s="77" t="s">
        <v>191</v>
      </c>
      <c r="AL2" s="77" t="s">
        <v>191</v>
      </c>
      <c r="AM2" s="77" t="s">
        <v>191</v>
      </c>
      <c r="AN2" s="77" t="s">
        <v>191</v>
      </c>
      <c r="AO2" s="77"/>
      <c r="AP2" s="77" t="s">
        <v>191</v>
      </c>
      <c r="AQ2" s="77" t="s">
        <v>191</v>
      </c>
      <c r="AR2" s="77" t="s">
        <v>191</v>
      </c>
      <c r="AS2" s="77" t="s">
        <v>191</v>
      </c>
      <c r="AT2" s="77" t="s">
        <v>191</v>
      </c>
      <c r="AU2" s="77" t="s">
        <v>191</v>
      </c>
      <c r="AV2" s="77" t="s">
        <v>191</v>
      </c>
      <c r="AW2" s="77" t="s">
        <v>191</v>
      </c>
      <c r="AX2" s="77" t="s">
        <v>191</v>
      </c>
      <c r="AY2" s="77" t="s">
        <v>191</v>
      </c>
      <c r="AZ2" s="77" t="s">
        <v>191</v>
      </c>
      <c r="BA2" s="77" t="s">
        <v>191</v>
      </c>
      <c r="BB2" s="77" t="s">
        <v>191</v>
      </c>
      <c r="BC2" s="77" t="s">
        <v>191</v>
      </c>
      <c r="BD2" s="77" t="s">
        <v>191</v>
      </c>
      <c r="BE2" s="77" t="s">
        <v>191</v>
      </c>
      <c r="BF2" s="77" t="s">
        <v>191</v>
      </c>
      <c r="BG2" s="77" t="s">
        <v>191</v>
      </c>
      <c r="BH2" s="77" t="s">
        <v>191</v>
      </c>
      <c r="BI2" s="77" t="s">
        <v>191</v>
      </c>
      <c r="BJ2" s="77" t="s">
        <v>191</v>
      </c>
      <c r="BK2" s="77" t="s">
        <v>191</v>
      </c>
      <c r="BL2" s="77" t="s">
        <v>191</v>
      </c>
      <c r="BM2" s="77" t="s">
        <v>191</v>
      </c>
      <c r="BN2" s="77" t="s">
        <v>191</v>
      </c>
      <c r="BO2" s="77" t="s">
        <v>191</v>
      </c>
      <c r="BP2" s="77" t="s">
        <v>191</v>
      </c>
      <c r="BQ2" s="77" t="s">
        <v>191</v>
      </c>
      <c r="BR2" s="77" t="s">
        <v>191</v>
      </c>
      <c r="BS2" s="77" t="s">
        <v>191</v>
      </c>
      <c r="BT2" s="77" t="s">
        <v>191</v>
      </c>
      <c r="BU2" s="77" t="s">
        <v>191</v>
      </c>
      <c r="BV2" s="77" t="s">
        <v>191</v>
      </c>
      <c r="BW2" s="77" t="s">
        <v>191</v>
      </c>
      <c r="BX2" s="77" t="s">
        <v>191</v>
      </c>
      <c r="BY2" s="77" t="s">
        <v>191</v>
      </c>
      <c r="BZ2" s="77" t="s">
        <v>191</v>
      </c>
      <c r="CA2" s="24"/>
      <c r="CB2" s="21"/>
      <c r="CC2" s="21"/>
      <c r="CD2" s="21"/>
      <c r="CE2" s="21"/>
      <c r="CF2" s="21"/>
      <c r="CG2" s="21"/>
      <c r="CH2" s="21"/>
      <c r="CI2" s="21"/>
      <c r="CJ2" s="21"/>
    </row>
    <row r="3" spans="1:89" ht="68" x14ac:dyDescent="0.2">
      <c r="A3" s="6" t="s">
        <v>192</v>
      </c>
      <c r="B3" s="16"/>
      <c r="C3" s="17"/>
      <c r="D3" s="17"/>
      <c r="E3" s="18"/>
      <c r="F3" s="18"/>
      <c r="G3" s="19"/>
      <c r="H3" s="20"/>
      <c r="I3" s="17"/>
      <c r="J3" s="85" t="s">
        <v>193</v>
      </c>
      <c r="K3" s="85" t="s">
        <v>193</v>
      </c>
      <c r="L3" s="85" t="s">
        <v>193</v>
      </c>
      <c r="M3" s="85" t="s">
        <v>193</v>
      </c>
      <c r="N3" s="85" t="s">
        <v>193</v>
      </c>
      <c r="O3" s="85" t="s">
        <v>193</v>
      </c>
      <c r="P3" s="85" t="s">
        <v>193</v>
      </c>
      <c r="Q3" s="85" t="s">
        <v>193</v>
      </c>
      <c r="R3" s="85" t="s">
        <v>193</v>
      </c>
      <c r="S3" s="85" t="s">
        <v>193</v>
      </c>
      <c r="T3" s="85" t="s">
        <v>193</v>
      </c>
      <c r="U3" s="85" t="s">
        <v>193</v>
      </c>
      <c r="V3" s="85" t="s">
        <v>193</v>
      </c>
      <c r="W3" s="85" t="s">
        <v>193</v>
      </c>
      <c r="X3" s="85" t="s">
        <v>193</v>
      </c>
      <c r="Y3" s="85" t="s">
        <v>193</v>
      </c>
      <c r="Z3" s="85" t="s">
        <v>193</v>
      </c>
      <c r="AA3" s="77"/>
      <c r="AB3" s="77" t="s">
        <v>52</v>
      </c>
      <c r="AC3" s="77" t="s">
        <v>52</v>
      </c>
      <c r="AD3" s="77" t="s">
        <v>52</v>
      </c>
      <c r="AE3" s="77" t="s">
        <v>52</v>
      </c>
      <c r="AF3" s="77" t="s">
        <v>52</v>
      </c>
      <c r="AG3" s="77" t="s">
        <v>52</v>
      </c>
      <c r="AH3" s="77" t="s">
        <v>52</v>
      </c>
      <c r="AI3" s="77" t="s">
        <v>52</v>
      </c>
      <c r="AJ3" s="77" t="s">
        <v>52</v>
      </c>
      <c r="AK3" s="77" t="s">
        <v>52</v>
      </c>
      <c r="AL3" s="77" t="s">
        <v>52</v>
      </c>
      <c r="AM3" s="77" t="s">
        <v>52</v>
      </c>
      <c r="AN3" s="77" t="s">
        <v>52</v>
      </c>
      <c r="AO3" s="77"/>
      <c r="AP3" s="77" t="s">
        <v>54</v>
      </c>
      <c r="AQ3" s="77" t="s">
        <v>54</v>
      </c>
      <c r="AR3" s="77" t="s">
        <v>54</v>
      </c>
      <c r="AS3" s="77" t="s">
        <v>54</v>
      </c>
      <c r="AT3" s="77" t="s">
        <v>54</v>
      </c>
      <c r="AU3" s="77" t="s">
        <v>54</v>
      </c>
      <c r="AV3" s="77" t="s">
        <v>54</v>
      </c>
      <c r="AW3" s="77" t="s">
        <v>54</v>
      </c>
      <c r="AX3" s="77" t="s">
        <v>54</v>
      </c>
      <c r="AY3" s="77" t="s">
        <v>54</v>
      </c>
      <c r="AZ3" s="77" t="s">
        <v>54</v>
      </c>
      <c r="BA3" s="77" t="s">
        <v>54</v>
      </c>
      <c r="BB3" s="77" t="s">
        <v>54</v>
      </c>
      <c r="BC3" s="77" t="s">
        <v>54</v>
      </c>
      <c r="BD3" s="77" t="s">
        <v>54</v>
      </c>
      <c r="BE3" s="77" t="s">
        <v>54</v>
      </c>
      <c r="BF3" s="77" t="s">
        <v>54</v>
      </c>
      <c r="BG3" s="77" t="s">
        <v>54</v>
      </c>
      <c r="BH3" s="77" t="s">
        <v>54</v>
      </c>
      <c r="BI3" s="77" t="s">
        <v>54</v>
      </c>
      <c r="BJ3" s="77" t="s">
        <v>54</v>
      </c>
      <c r="BK3" s="77" t="s">
        <v>54</v>
      </c>
      <c r="BL3" s="77" t="s">
        <v>54</v>
      </c>
      <c r="BM3" s="77" t="s">
        <v>54</v>
      </c>
      <c r="BN3" s="77" t="s">
        <v>54</v>
      </c>
      <c r="BO3" s="77" t="s">
        <v>54</v>
      </c>
      <c r="BP3" s="77" t="s">
        <v>54</v>
      </c>
      <c r="BQ3" s="77" t="s">
        <v>54</v>
      </c>
      <c r="BR3" s="77" t="s">
        <v>54</v>
      </c>
      <c r="BS3" s="77" t="s">
        <v>54</v>
      </c>
      <c r="BT3" s="77" t="s">
        <v>54</v>
      </c>
      <c r="BU3" s="77" t="s">
        <v>54</v>
      </c>
      <c r="BV3" s="77" t="s">
        <v>54</v>
      </c>
      <c r="BW3" s="77" t="s">
        <v>54</v>
      </c>
      <c r="BX3" s="77" t="s">
        <v>54</v>
      </c>
      <c r="BY3" s="77" t="s">
        <v>54</v>
      </c>
      <c r="BZ3" s="77" t="s">
        <v>54</v>
      </c>
      <c r="CA3" s="24"/>
      <c r="CB3" s="21"/>
      <c r="CC3" s="21"/>
      <c r="CD3" s="21"/>
      <c r="CE3" s="21"/>
      <c r="CF3" s="21"/>
      <c r="CG3" s="21"/>
      <c r="CH3" s="21"/>
      <c r="CI3" s="21"/>
      <c r="CJ3" s="21"/>
    </row>
    <row r="4" spans="1:89" x14ac:dyDescent="0.2">
      <c r="A4" s="26" t="s">
        <v>73</v>
      </c>
      <c r="B4" s="27" t="s">
        <v>74</v>
      </c>
      <c r="C4" s="27" t="s">
        <v>75</v>
      </c>
      <c r="D4" s="28" t="s">
        <v>28</v>
      </c>
      <c r="E4" s="29">
        <v>19.461449999999999</v>
      </c>
      <c r="F4" s="29">
        <v>170.07968299999999</v>
      </c>
      <c r="G4" s="21">
        <v>3117</v>
      </c>
      <c r="H4" s="20"/>
      <c r="I4" s="28"/>
      <c r="J4" s="25">
        <v>49.208799999999997</v>
      </c>
      <c r="K4" s="25">
        <v>1.1745000000000001</v>
      </c>
      <c r="L4" s="25">
        <v>17.453000000000003</v>
      </c>
      <c r="M4" s="25">
        <v>8.5446000000000009</v>
      </c>
      <c r="N4" s="25">
        <v>0.17069999999999996</v>
      </c>
      <c r="O4" s="25">
        <v>8.3097999999999992</v>
      </c>
      <c r="P4" s="25">
        <v>11.682899999999998</v>
      </c>
      <c r="Q4" s="25">
        <v>3.3311999999999999</v>
      </c>
      <c r="R4" s="25">
        <v>0.13740000000000002</v>
      </c>
      <c r="S4" s="25">
        <v>7.5800000000000006E-2</v>
      </c>
      <c r="T4" s="25">
        <v>6.4000000000000003E-3</v>
      </c>
      <c r="U4" s="25">
        <v>0.23360000000000003</v>
      </c>
      <c r="V4" s="21"/>
      <c r="W4" s="25">
        <v>100.32719999999999</v>
      </c>
      <c r="X4" s="22">
        <f>(O4/40.3044)/((O4/40.3044)+(M4/71.8464))*100</f>
        <v>63.41833599419018</v>
      </c>
      <c r="Y4" s="23">
        <f t="shared" ref="Y4:Y10" si="0">U4*32.06/80.06*10000</f>
        <v>935.45041219085704</v>
      </c>
      <c r="Z4" s="23">
        <f t="shared" ref="Z4:Z10" si="1">10000*T4</f>
        <v>64</v>
      </c>
      <c r="AA4" s="23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3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</row>
    <row r="5" spans="1:89" x14ac:dyDescent="0.2">
      <c r="A5" s="26" t="s">
        <v>76</v>
      </c>
      <c r="B5" s="27" t="s">
        <v>74</v>
      </c>
      <c r="C5" s="27" t="s">
        <v>75</v>
      </c>
      <c r="D5" s="28" t="s">
        <v>28</v>
      </c>
      <c r="E5" s="29">
        <v>19.461449999999999</v>
      </c>
      <c r="F5" s="29">
        <v>170.07968299999999</v>
      </c>
      <c r="G5" s="21">
        <v>3117</v>
      </c>
      <c r="H5" s="20"/>
      <c r="I5" s="28"/>
      <c r="J5" s="25">
        <v>48.964800000000004</v>
      </c>
      <c r="K5" s="25">
        <v>1.1456</v>
      </c>
      <c r="L5" s="25">
        <v>17.463299999999997</v>
      </c>
      <c r="M5" s="25">
        <v>8.5574000000000012</v>
      </c>
      <c r="N5" s="25">
        <v>0.15810000000000002</v>
      </c>
      <c r="O5" s="25">
        <v>8.3056000000000019</v>
      </c>
      <c r="P5" s="25">
        <v>11.639899999999999</v>
      </c>
      <c r="Q5" s="25">
        <v>3.3296999999999999</v>
      </c>
      <c r="R5" s="25">
        <v>0.1348</v>
      </c>
      <c r="S5" s="25">
        <v>9.240000000000001E-2</v>
      </c>
      <c r="T5" s="25">
        <v>3.6000000000000003E-3</v>
      </c>
      <c r="U5" s="25">
        <v>0.2591</v>
      </c>
      <c r="V5" s="21"/>
      <c r="W5" s="25">
        <v>100.0534</v>
      </c>
      <c r="X5" s="22">
        <f>(O5/40.3044)/((O5/40.3044)+(M5/71.8464))*100</f>
        <v>63.371867573172437</v>
      </c>
      <c r="Y5" s="23">
        <f t="shared" si="0"/>
        <v>1037.5650761928555</v>
      </c>
      <c r="Z5" s="23">
        <f t="shared" si="1"/>
        <v>36</v>
      </c>
      <c r="AA5" s="23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3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</row>
    <row r="6" spans="1:89" s="2" customFormat="1" x14ac:dyDescent="0.2">
      <c r="A6" s="26" t="s">
        <v>77</v>
      </c>
      <c r="B6" s="27" t="s">
        <v>74</v>
      </c>
      <c r="C6" s="27" t="s">
        <v>75</v>
      </c>
      <c r="D6" s="28" t="s">
        <v>28</v>
      </c>
      <c r="E6" s="29">
        <v>19.461449999999999</v>
      </c>
      <c r="F6" s="29">
        <v>170.07968299999999</v>
      </c>
      <c r="G6" s="21">
        <v>3117</v>
      </c>
      <c r="H6" s="20"/>
      <c r="I6" s="28"/>
      <c r="J6" s="25">
        <v>49.066800000000001</v>
      </c>
      <c r="K6" s="25">
        <v>1.1229</v>
      </c>
      <c r="L6" s="25">
        <v>17.545100000000001</v>
      </c>
      <c r="M6" s="25">
        <v>8.5376999999999992</v>
      </c>
      <c r="N6" s="25">
        <v>0.15659999999999999</v>
      </c>
      <c r="O6" s="25">
        <v>8.2788000000000004</v>
      </c>
      <c r="P6" s="25">
        <v>11.6327</v>
      </c>
      <c r="Q6" s="25">
        <v>3.3603999999999998</v>
      </c>
      <c r="R6" s="25">
        <v>0.14100000000000001</v>
      </c>
      <c r="S6" s="25">
        <v>0.10059999999999999</v>
      </c>
      <c r="T6" s="25">
        <v>6.0000000000000001E-3</v>
      </c>
      <c r="U6" s="25">
        <v>0.25939999999999996</v>
      </c>
      <c r="V6" s="21"/>
      <c r="W6" s="25">
        <v>100.20670000000001</v>
      </c>
      <c r="X6" s="22">
        <f>(O6/40.3044)/((O6/40.3044)+(M6/71.8464))*100</f>
        <v>63.350342786341031</v>
      </c>
      <c r="Y6" s="23">
        <f t="shared" si="0"/>
        <v>1038.7664251811143</v>
      </c>
      <c r="Z6" s="23">
        <f t="shared" si="1"/>
        <v>60</v>
      </c>
      <c r="AA6" s="23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3"/>
      <c r="AP6" s="25">
        <v>6.4589999999999996</v>
      </c>
      <c r="AQ6" s="30">
        <v>37.17</v>
      </c>
      <c r="AR6" s="23">
        <v>277.10000000000002</v>
      </c>
      <c r="AS6" s="23">
        <v>297.5</v>
      </c>
      <c r="AT6" s="30">
        <v>47.02</v>
      </c>
      <c r="AU6" s="23">
        <v>169.3</v>
      </c>
      <c r="AV6" s="21">
        <v>103.2</v>
      </c>
      <c r="AW6" s="30">
        <v>53.31</v>
      </c>
      <c r="AX6" s="30">
        <v>17.66</v>
      </c>
      <c r="AY6" s="25">
        <v>1.7410000000000001</v>
      </c>
      <c r="AZ6" s="23">
        <v>189.7</v>
      </c>
      <c r="BA6" s="30">
        <v>21.12</v>
      </c>
      <c r="BB6" s="30">
        <v>66.05</v>
      </c>
      <c r="BC6" s="25">
        <v>0.77129999999999999</v>
      </c>
      <c r="BD6" s="25">
        <v>0.20799999999999999</v>
      </c>
      <c r="BE6" s="24">
        <v>6.6930000000000003E-2</v>
      </c>
      <c r="BF6" s="30">
        <v>25.42</v>
      </c>
      <c r="BG6" s="25">
        <v>2.14</v>
      </c>
      <c r="BH6" s="25">
        <v>7.8520000000000003</v>
      </c>
      <c r="BI6" s="25">
        <v>1.456</v>
      </c>
      <c r="BJ6" s="25">
        <v>8.0519999999999996</v>
      </c>
      <c r="BK6" s="25">
        <v>2.7869999999999999</v>
      </c>
      <c r="BL6" s="25">
        <v>1.155</v>
      </c>
      <c r="BM6" s="25"/>
      <c r="BN6" s="25">
        <v>0.61799999999999999</v>
      </c>
      <c r="BO6" s="25">
        <v>4.1479999999999997</v>
      </c>
      <c r="BP6" s="25">
        <v>0.87490000000000001</v>
      </c>
      <c r="BQ6" s="25">
        <v>2.5419999999999998</v>
      </c>
      <c r="BR6" s="25">
        <v>0.37019999999999997</v>
      </c>
      <c r="BS6" s="25">
        <v>2.4470000000000001</v>
      </c>
      <c r="BT6" s="25">
        <v>0.35539999999999999</v>
      </c>
      <c r="BU6" s="25">
        <v>1.7230000000000001</v>
      </c>
      <c r="BV6" s="25">
        <v>4.5280000000000001E-2</v>
      </c>
      <c r="BW6" s="25">
        <v>2.477E-2</v>
      </c>
      <c r="BX6" s="25">
        <v>0.90410000000000001</v>
      </c>
      <c r="BY6" s="24">
        <v>0.12570000000000001</v>
      </c>
      <c r="BZ6" s="24">
        <v>9.7659999999999997E-2</v>
      </c>
      <c r="CA6" s="21"/>
      <c r="CB6" s="34">
        <v>0.70361299476190486</v>
      </c>
      <c r="CC6" s="34">
        <v>5.0000000000000004E-6</v>
      </c>
      <c r="CD6" s="31">
        <v>0.51314040770000002</v>
      </c>
      <c r="CE6" s="31">
        <v>3.9999999999999998E-6</v>
      </c>
      <c r="CF6" s="32">
        <v>18.319306408614807</v>
      </c>
      <c r="CG6" s="32">
        <v>8.0000000000000004E-4</v>
      </c>
      <c r="CH6" s="32">
        <v>15.511416456284449</v>
      </c>
      <c r="CI6" s="32">
        <v>8.0000000000000004E-4</v>
      </c>
      <c r="CJ6" s="32">
        <v>38.103040731384617</v>
      </c>
      <c r="CK6" s="3">
        <v>2.3E-3</v>
      </c>
    </row>
    <row r="7" spans="1:89" x14ac:dyDescent="0.2">
      <c r="A7" s="26" t="s">
        <v>78</v>
      </c>
      <c r="B7" s="27" t="s">
        <v>74</v>
      </c>
      <c r="C7" s="27" t="s">
        <v>75</v>
      </c>
      <c r="D7" s="28" t="s">
        <v>26</v>
      </c>
      <c r="E7" s="29">
        <v>19.461449999999999</v>
      </c>
      <c r="F7" s="29">
        <v>170.07968299999999</v>
      </c>
      <c r="G7" s="21">
        <v>3117</v>
      </c>
      <c r="H7" s="20"/>
      <c r="I7" s="28"/>
      <c r="J7" s="25">
        <v>48.24</v>
      </c>
      <c r="K7" s="25">
        <v>1.1180000000000001</v>
      </c>
      <c r="L7" s="25">
        <v>17.14</v>
      </c>
      <c r="M7" s="25">
        <v>8.5642964000000017</v>
      </c>
      <c r="N7" s="25">
        <v>0.15629999999999999</v>
      </c>
      <c r="O7" s="25">
        <v>8.9239999999999995</v>
      </c>
      <c r="P7" s="25">
        <v>11.24</v>
      </c>
      <c r="Q7" s="25">
        <v>3.2549999999999999</v>
      </c>
      <c r="R7" s="25">
        <v>0.13730000000000001</v>
      </c>
      <c r="S7" s="25">
        <v>8.8900000000000007E-2</v>
      </c>
      <c r="T7" s="25"/>
      <c r="U7" s="25"/>
      <c r="V7" s="25">
        <v>-0.23</v>
      </c>
      <c r="W7" s="25">
        <f>SUM(J7:V7)</f>
        <v>98.63379639999998</v>
      </c>
      <c r="X7" s="22">
        <f>(O7/40.3044)/((O7/40.3044)+(M7/71.8464))*100</f>
        <v>65.003934528426967</v>
      </c>
      <c r="Y7" s="23"/>
      <c r="Z7" s="23"/>
      <c r="AA7" s="23"/>
      <c r="AB7" s="21">
        <v>25.3</v>
      </c>
      <c r="AC7" s="23">
        <v>277.2</v>
      </c>
      <c r="AD7" s="21">
        <v>15.1</v>
      </c>
      <c r="AE7" s="21">
        <v>0.8</v>
      </c>
      <c r="AF7" s="23">
        <v>182.3</v>
      </c>
      <c r="AG7" s="21"/>
      <c r="AH7" s="21">
        <v>1.6</v>
      </c>
      <c r="AI7" s="23">
        <v>152.4</v>
      </c>
      <c r="AJ7" s="21"/>
      <c r="AK7" s="23">
        <v>218.5</v>
      </c>
      <c r="AL7" s="21">
        <v>27.1</v>
      </c>
      <c r="AM7" s="21">
        <v>55.5</v>
      </c>
      <c r="AN7" s="21">
        <v>69.7</v>
      </c>
      <c r="AO7" s="3"/>
      <c r="AP7" s="25">
        <v>6.0475117659095563</v>
      </c>
      <c r="AQ7" s="30">
        <v>31.331391440734937</v>
      </c>
      <c r="AR7" s="23">
        <v>201.17001983564754</v>
      </c>
      <c r="AS7" s="23">
        <v>269.33690513709422</v>
      </c>
      <c r="AT7" s="30">
        <v>41.319382214959674</v>
      </c>
      <c r="AU7" s="23">
        <v>177.87941787941787</v>
      </c>
      <c r="AV7" s="24">
        <v>81.55704697986576</v>
      </c>
      <c r="AW7" s="30">
        <v>62.042447197791603</v>
      </c>
      <c r="AX7" s="30">
        <v>14.971221565180329</v>
      </c>
      <c r="AY7" s="25">
        <v>1.367670489117716</v>
      </c>
      <c r="AZ7" s="23">
        <v>148.89629789997838</v>
      </c>
      <c r="BA7" s="30">
        <v>25.391698973774229</v>
      </c>
      <c r="BB7" s="30">
        <v>64.533333333333331</v>
      </c>
      <c r="BC7" s="25">
        <v>0.77144875056112538</v>
      </c>
      <c r="BD7" s="25">
        <v>0.42319999999999997</v>
      </c>
      <c r="BE7" s="24">
        <v>4.9016286644951133E-2</v>
      </c>
      <c r="BF7" s="30">
        <v>19.138287416232316</v>
      </c>
      <c r="BG7" s="25">
        <v>2.0018130311614732</v>
      </c>
      <c r="BH7" s="25">
        <v>6.8129028629281745</v>
      </c>
      <c r="BI7" s="25">
        <v>1.304997454607161</v>
      </c>
      <c r="BJ7" s="25">
        <v>7.4360393017266047</v>
      </c>
      <c r="BK7" s="25">
        <v>2.7307764120118256</v>
      </c>
      <c r="BL7" s="25">
        <v>1.0233665043404616</v>
      </c>
      <c r="BM7" s="25"/>
      <c r="BN7" s="25">
        <v>0.64108520604178731</v>
      </c>
      <c r="BO7" s="25">
        <v>4.2995865586012201</v>
      </c>
      <c r="BP7" s="25">
        <v>0.89173456940717244</v>
      </c>
      <c r="BQ7" s="25">
        <v>2.6073821045640004</v>
      </c>
      <c r="BR7" s="25">
        <v>0.37312036508841978</v>
      </c>
      <c r="BS7" s="25">
        <v>2.4387828162291165</v>
      </c>
      <c r="BT7" s="25">
        <v>0.37005500171880373</v>
      </c>
      <c r="BU7" s="25">
        <v>1.8634100220611409</v>
      </c>
      <c r="BV7" s="25">
        <v>5.7051226532847638E-2</v>
      </c>
      <c r="BW7" s="25">
        <v>2.938E-2</v>
      </c>
      <c r="BX7" s="25">
        <v>0.92678825876318038</v>
      </c>
      <c r="BY7" s="24">
        <v>0.11107708297245798</v>
      </c>
      <c r="BZ7" s="24">
        <v>5.4672942418510541E-2</v>
      </c>
      <c r="CA7" s="24"/>
      <c r="CB7" s="21"/>
      <c r="CC7" s="21"/>
      <c r="CD7" s="21"/>
      <c r="CE7" s="21"/>
      <c r="CF7" s="21"/>
      <c r="CG7" s="21"/>
      <c r="CH7" s="21"/>
      <c r="CI7" s="21"/>
      <c r="CJ7" s="21"/>
    </row>
    <row r="8" spans="1:89" x14ac:dyDescent="0.2">
      <c r="A8" s="26" t="s">
        <v>79</v>
      </c>
      <c r="B8" s="27" t="s">
        <v>74</v>
      </c>
      <c r="C8" s="27" t="s">
        <v>75</v>
      </c>
      <c r="D8" s="28" t="s">
        <v>28</v>
      </c>
      <c r="E8" s="29">
        <v>19.461383000000001</v>
      </c>
      <c r="F8" s="29">
        <v>170.09648300000001</v>
      </c>
      <c r="G8" s="21">
        <v>3031</v>
      </c>
      <c r="H8" s="20"/>
      <c r="I8" s="28"/>
      <c r="J8" s="25">
        <v>49.425400000000003</v>
      </c>
      <c r="K8" s="25">
        <v>1.0653999999999999</v>
      </c>
      <c r="L8" s="25">
        <v>17.543600000000001</v>
      </c>
      <c r="M8" s="25">
        <v>8.2174000000000014</v>
      </c>
      <c r="N8" s="25">
        <v>0.1464</v>
      </c>
      <c r="O8" s="25">
        <v>8.9445999999999994</v>
      </c>
      <c r="P8" s="25">
        <v>11.928000000000001</v>
      </c>
      <c r="Q8" s="25">
        <v>3.2124000000000001</v>
      </c>
      <c r="R8" s="25">
        <v>7.2399999999999992E-2</v>
      </c>
      <c r="S8" s="25">
        <v>6.4299999999999996E-2</v>
      </c>
      <c r="T8" s="25">
        <v>1.2000000000000001E-3</v>
      </c>
      <c r="U8" s="25">
        <v>0.22680000000000003</v>
      </c>
      <c r="V8" s="21"/>
      <c r="W8" s="25">
        <v>100.84760000000001</v>
      </c>
      <c r="X8" s="22">
        <f>(O8/40.3044)/((O8/40.3044)+(M8/71.8464))*100</f>
        <v>65.990390225225553</v>
      </c>
      <c r="Y8" s="23">
        <f>U8*32.06/80.06*10000</f>
        <v>908.21983512365739</v>
      </c>
      <c r="Z8" s="23">
        <f>10000*T8</f>
        <v>12.000000000000002</v>
      </c>
      <c r="AA8" s="23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3"/>
      <c r="AP8" s="25">
        <v>5.86</v>
      </c>
      <c r="AQ8" s="30">
        <v>32.32</v>
      </c>
      <c r="AR8" s="23">
        <v>233.9</v>
      </c>
      <c r="AS8" s="23">
        <v>317.3</v>
      </c>
      <c r="AT8" s="30">
        <v>44.69</v>
      </c>
      <c r="AU8" s="23">
        <v>176.5</v>
      </c>
      <c r="AV8" s="21">
        <v>93.2</v>
      </c>
      <c r="AW8" s="30">
        <v>50.54</v>
      </c>
      <c r="AX8" s="30">
        <v>16.28</v>
      </c>
      <c r="AY8" s="25">
        <v>0.78249999999999997</v>
      </c>
      <c r="AZ8" s="23">
        <v>145.1</v>
      </c>
      <c r="BA8" s="30">
        <v>19.68</v>
      </c>
      <c r="BB8" s="30">
        <v>52.52</v>
      </c>
      <c r="BC8" s="25">
        <v>0.68929999999999991</v>
      </c>
      <c r="BD8" s="25">
        <v>0.315</v>
      </c>
      <c r="BE8" s="24">
        <v>2.7440000000000003E-2</v>
      </c>
      <c r="BF8" s="30">
        <v>11.7</v>
      </c>
      <c r="BG8" s="25">
        <v>1.254</v>
      </c>
      <c r="BH8" s="25">
        <v>5.8440000000000003</v>
      </c>
      <c r="BI8" s="25">
        <v>1.204</v>
      </c>
      <c r="BJ8" s="25">
        <v>7.0810000000000004</v>
      </c>
      <c r="BK8" s="25">
        <v>2.641</v>
      </c>
      <c r="BL8" s="25">
        <v>1.1439999999999999</v>
      </c>
      <c r="BM8" s="25"/>
      <c r="BN8" s="25">
        <v>0.61</v>
      </c>
      <c r="BO8" s="25">
        <v>4.0880000000000001</v>
      </c>
      <c r="BP8" s="25">
        <v>0.86370000000000002</v>
      </c>
      <c r="BQ8" s="25">
        <v>2.4940000000000002</v>
      </c>
      <c r="BR8" s="25">
        <v>0.36260000000000003</v>
      </c>
      <c r="BS8" s="25">
        <v>2.367</v>
      </c>
      <c r="BT8" s="25">
        <v>0.34360000000000002</v>
      </c>
      <c r="BU8" s="25">
        <v>1.643</v>
      </c>
      <c r="BV8" s="25">
        <v>1.873E-2</v>
      </c>
      <c r="BW8" s="25">
        <v>0.1024</v>
      </c>
      <c r="BX8" s="25">
        <v>0.5736</v>
      </c>
      <c r="BY8" s="24">
        <v>5.2510000000000001E-2</v>
      </c>
      <c r="BZ8" s="24">
        <v>7.392E-2</v>
      </c>
      <c r="CA8" s="21"/>
      <c r="CB8" s="31">
        <v>0.70346468476190482</v>
      </c>
      <c r="CC8" s="31">
        <v>6.0000000000000002E-6</v>
      </c>
      <c r="CD8" s="31">
        <v>0.51315849769999999</v>
      </c>
      <c r="CE8" s="31">
        <v>1.1E-5</v>
      </c>
      <c r="CF8" s="32">
        <v>18.231955661645976</v>
      </c>
      <c r="CG8" s="32">
        <v>1.17E-2</v>
      </c>
      <c r="CH8" s="32">
        <v>15.505791641759528</v>
      </c>
      <c r="CI8" s="32">
        <v>9.9000000000000008E-3</v>
      </c>
      <c r="CJ8" s="32">
        <v>38.063569676942258</v>
      </c>
      <c r="CK8" s="3">
        <v>2.4500000000000001E-2</v>
      </c>
    </row>
    <row r="9" spans="1:89" x14ac:dyDescent="0.2">
      <c r="A9" s="26"/>
      <c r="B9" s="27"/>
      <c r="C9" s="28"/>
      <c r="D9" s="28"/>
      <c r="E9" s="29"/>
      <c r="F9" s="29"/>
      <c r="G9" s="21"/>
      <c r="H9" s="20"/>
      <c r="I9" s="28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1"/>
      <c r="W9" s="25"/>
      <c r="X9" s="22"/>
      <c r="Y9" s="23"/>
      <c r="Z9" s="23"/>
      <c r="AA9" s="23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3"/>
      <c r="AP9" s="25"/>
      <c r="AQ9" s="30"/>
      <c r="AR9" s="23"/>
      <c r="AS9" s="23"/>
      <c r="AT9" s="30"/>
      <c r="AU9" s="23"/>
      <c r="AV9" s="24"/>
      <c r="AW9" s="30"/>
      <c r="AX9" s="30"/>
      <c r="AY9" s="25"/>
      <c r="AZ9" s="23"/>
      <c r="BA9" s="30"/>
      <c r="BB9" s="30"/>
      <c r="BC9" s="25"/>
      <c r="BD9" s="25"/>
      <c r="BE9" s="24"/>
      <c r="BF9" s="30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4"/>
      <c r="BZ9" s="24"/>
      <c r="CA9" s="24"/>
      <c r="CB9" s="21"/>
      <c r="CC9" s="21"/>
      <c r="CD9" s="21"/>
      <c r="CE9" s="21"/>
      <c r="CF9" s="21"/>
      <c r="CG9" s="21"/>
      <c r="CH9" s="21"/>
      <c r="CI9" s="21"/>
      <c r="CJ9" s="21"/>
    </row>
    <row r="10" spans="1:89" x14ac:dyDescent="0.2">
      <c r="A10" s="26" t="s">
        <v>80</v>
      </c>
      <c r="B10" s="27" t="s">
        <v>81</v>
      </c>
      <c r="C10" s="27" t="s">
        <v>75</v>
      </c>
      <c r="D10" s="28" t="s">
        <v>28</v>
      </c>
      <c r="E10" s="29">
        <v>19.493534100000002</v>
      </c>
      <c r="F10" s="29">
        <v>170.13659670000001</v>
      </c>
      <c r="G10" s="21">
        <v>3271</v>
      </c>
      <c r="H10" s="20"/>
      <c r="I10" s="28"/>
      <c r="J10" s="25">
        <v>49.317300000000003</v>
      </c>
      <c r="K10" s="25">
        <v>1.0898999999999999</v>
      </c>
      <c r="L10" s="25">
        <v>17.0108</v>
      </c>
      <c r="M10" s="25">
        <v>8.4784000000000024</v>
      </c>
      <c r="N10" s="25">
        <v>0.14830000000000002</v>
      </c>
      <c r="O10" s="25">
        <v>8.2866999999999997</v>
      </c>
      <c r="P10" s="25">
        <v>11.993399999999999</v>
      </c>
      <c r="Q10" s="25">
        <v>3.1844999999999999</v>
      </c>
      <c r="R10" s="25">
        <v>7.7899999999999983E-2</v>
      </c>
      <c r="S10" s="25">
        <v>6.88E-2</v>
      </c>
      <c r="T10" s="25">
        <v>3.5000000000000005E-3</v>
      </c>
      <c r="U10" s="25">
        <v>0.26870000000000005</v>
      </c>
      <c r="V10" s="21"/>
      <c r="W10" s="25">
        <v>99.927400000000006</v>
      </c>
      <c r="X10" s="22">
        <f>(O10/40.3044)/((O10/40.3044)+(M10/71.8464))*100</f>
        <v>63.534117089496611</v>
      </c>
      <c r="Y10" s="23">
        <f t="shared" si="0"/>
        <v>1076.0082438171373</v>
      </c>
      <c r="Z10" s="23">
        <f t="shared" si="1"/>
        <v>35.000000000000007</v>
      </c>
      <c r="AA10" s="23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3"/>
      <c r="AP10" s="25">
        <v>5.7050000000000001</v>
      </c>
      <c r="AQ10" s="30">
        <v>35.94</v>
      </c>
      <c r="AR10" s="23">
        <v>256</v>
      </c>
      <c r="AS10" s="23">
        <v>441.9</v>
      </c>
      <c r="AT10" s="30">
        <v>50.47</v>
      </c>
      <c r="AU10" s="23">
        <v>197.7</v>
      </c>
      <c r="AV10" s="21">
        <v>92.88</v>
      </c>
      <c r="AW10" s="30">
        <v>52.27</v>
      </c>
      <c r="AX10" s="30">
        <v>16.47</v>
      </c>
      <c r="AY10" s="25">
        <v>0.98260000000000003</v>
      </c>
      <c r="AZ10" s="23">
        <v>112.8</v>
      </c>
      <c r="BA10" s="30">
        <v>19.11</v>
      </c>
      <c r="BB10" s="30">
        <v>47.05</v>
      </c>
      <c r="BC10" s="25">
        <v>0.77810000000000001</v>
      </c>
      <c r="BD10" s="25">
        <v>0.13739999999999999</v>
      </c>
      <c r="BE10" s="24">
        <v>2.2370000000000001E-2</v>
      </c>
      <c r="BF10" s="30">
        <v>14.76</v>
      </c>
      <c r="BG10" s="25">
        <v>1.498</v>
      </c>
      <c r="BH10" s="25">
        <v>5.508</v>
      </c>
      <c r="BI10" s="25">
        <v>1.0920000000000001</v>
      </c>
      <c r="BJ10" s="25">
        <v>6.4279999999999999</v>
      </c>
      <c r="BK10" s="25">
        <v>2.4700000000000002</v>
      </c>
      <c r="BL10" s="25">
        <v>1.052</v>
      </c>
      <c r="BM10" s="25"/>
      <c r="BN10" s="25">
        <v>0.56720000000000004</v>
      </c>
      <c r="BO10" s="25">
        <v>3.8090000000000002</v>
      </c>
      <c r="BP10" s="25">
        <v>0.79759999999999998</v>
      </c>
      <c r="BQ10" s="25">
        <v>2.29</v>
      </c>
      <c r="BR10" s="25">
        <v>0.33179999999999998</v>
      </c>
      <c r="BS10" s="25">
        <v>2.1560000000000001</v>
      </c>
      <c r="BT10" s="25">
        <v>0.31169999999999998</v>
      </c>
      <c r="BU10" s="25">
        <v>1.4419999999999999</v>
      </c>
      <c r="BV10" s="25">
        <v>4.1360000000000001E-2</v>
      </c>
      <c r="BW10" s="25">
        <v>1.9370000000000002E-2</v>
      </c>
      <c r="BX10" s="25">
        <v>0.43719999999999998</v>
      </c>
      <c r="BY10" s="24">
        <v>9.648000000000001E-2</v>
      </c>
      <c r="BZ10" s="24">
        <v>7.1370000000000003E-2</v>
      </c>
      <c r="CA10" s="21"/>
      <c r="CB10" s="31">
        <v>0.70303487476190485</v>
      </c>
      <c r="CC10" s="31">
        <v>5.0000000000000004E-6</v>
      </c>
      <c r="CD10" s="31">
        <v>0.5131441377</v>
      </c>
      <c r="CE10" s="31">
        <v>3.9999999999999998E-6</v>
      </c>
      <c r="CF10" s="32">
        <v>18.402154249100246</v>
      </c>
      <c r="CG10" s="32">
        <v>1.1999999999999999E-3</v>
      </c>
      <c r="CH10" s="32">
        <v>15.517178541826681</v>
      </c>
      <c r="CI10" s="32">
        <v>1E-3</v>
      </c>
      <c r="CJ10" s="32">
        <v>38.103485006366249</v>
      </c>
      <c r="CK10" s="3">
        <v>2.5999999999999999E-3</v>
      </c>
    </row>
    <row r="11" spans="1:89" x14ac:dyDescent="0.2">
      <c r="A11" s="26" t="s">
        <v>82</v>
      </c>
      <c r="B11" s="27" t="s">
        <v>81</v>
      </c>
      <c r="C11" s="27" t="s">
        <v>75</v>
      </c>
      <c r="D11" s="28" t="s">
        <v>26</v>
      </c>
      <c r="E11" s="29">
        <v>19.493534100000002</v>
      </c>
      <c r="F11" s="29">
        <v>170.13659670000001</v>
      </c>
      <c r="G11" s="21">
        <v>3271</v>
      </c>
      <c r="H11" s="21">
        <v>1.81</v>
      </c>
      <c r="I11" s="21">
        <v>0.59</v>
      </c>
      <c r="J11" s="25">
        <v>48.81</v>
      </c>
      <c r="K11" s="25">
        <v>1.073</v>
      </c>
      <c r="L11" s="25">
        <v>16.96</v>
      </c>
      <c r="M11" s="25">
        <v>8.3897352000000005</v>
      </c>
      <c r="N11" s="25">
        <v>0.1517</v>
      </c>
      <c r="O11" s="25">
        <v>8.2639999999999993</v>
      </c>
      <c r="P11" s="25">
        <v>11.86</v>
      </c>
      <c r="Q11" s="25">
        <v>3.194</v>
      </c>
      <c r="R11" s="25">
        <v>0.1196</v>
      </c>
      <c r="S11" s="25">
        <v>7.7399999999999997E-2</v>
      </c>
      <c r="T11" s="25"/>
      <c r="U11" s="25"/>
      <c r="V11" s="25">
        <v>-0.37</v>
      </c>
      <c r="W11" s="25">
        <f>SUM(J11:V11)</f>
        <v>98.529435200000009</v>
      </c>
      <c r="X11" s="22">
        <f>(O11/40.3044)/((O11/40.3044)+(M11/71.8464))*100</f>
        <v>63.71393779225005</v>
      </c>
      <c r="Y11" s="23"/>
      <c r="Z11" s="23"/>
      <c r="AA11" s="23"/>
      <c r="AB11" s="21">
        <v>35.5</v>
      </c>
      <c r="AC11" s="21">
        <v>301</v>
      </c>
      <c r="AD11" s="21">
        <v>14.6</v>
      </c>
      <c r="AE11" s="21">
        <v>1.1000000000000001</v>
      </c>
      <c r="AF11" s="23">
        <v>142.30000000000001</v>
      </c>
      <c r="AG11" s="21"/>
      <c r="AH11" s="21">
        <v>1.2</v>
      </c>
      <c r="AI11" s="21">
        <v>89.8</v>
      </c>
      <c r="AJ11" s="21"/>
      <c r="AK11" s="23">
        <v>220.1</v>
      </c>
      <c r="AL11" s="21">
        <v>25.3</v>
      </c>
      <c r="AM11" s="21">
        <v>62.8</v>
      </c>
      <c r="AN11" s="21">
        <v>54.4</v>
      </c>
      <c r="AO11" s="3"/>
      <c r="AP11" s="25">
        <v>5.6269999999999998</v>
      </c>
      <c r="AQ11" s="30">
        <v>36.39</v>
      </c>
      <c r="AR11" s="23">
        <v>260</v>
      </c>
      <c r="AS11" s="23">
        <v>355.1</v>
      </c>
      <c r="AT11" s="30">
        <v>46.47</v>
      </c>
      <c r="AU11" s="23">
        <v>136.6</v>
      </c>
      <c r="AV11" s="21">
        <v>95.33</v>
      </c>
      <c r="AW11" s="30">
        <v>55.23</v>
      </c>
      <c r="AX11" s="30">
        <v>16.649999999999999</v>
      </c>
      <c r="AY11" s="25">
        <v>1.4430000000000001</v>
      </c>
      <c r="AZ11" s="23">
        <v>107.8</v>
      </c>
      <c r="BA11" s="30">
        <v>19.5</v>
      </c>
      <c r="BB11" s="30">
        <v>45.23</v>
      </c>
      <c r="BC11" s="25">
        <v>0.87260000000000004</v>
      </c>
      <c r="BD11" s="25">
        <v>0.93810000000000004</v>
      </c>
      <c r="BE11" s="24">
        <v>3.8810000000000004E-2</v>
      </c>
      <c r="BF11" s="30">
        <v>14.83</v>
      </c>
      <c r="BG11" s="25">
        <v>1.538</v>
      </c>
      <c r="BH11" s="25">
        <v>5.69</v>
      </c>
      <c r="BI11" s="25">
        <v>1.1220000000000001</v>
      </c>
      <c r="BJ11" s="25">
        <v>6.6109999999999998</v>
      </c>
      <c r="BK11" s="25">
        <v>2.5299999999999998</v>
      </c>
      <c r="BL11" s="25">
        <v>1.0740000000000001</v>
      </c>
      <c r="BM11" s="25"/>
      <c r="BN11" s="25">
        <v>0.58350000000000002</v>
      </c>
      <c r="BO11" s="25">
        <v>3.9089999999999998</v>
      </c>
      <c r="BP11" s="25">
        <v>0.81710000000000005</v>
      </c>
      <c r="BQ11" s="25">
        <v>2.355</v>
      </c>
      <c r="BR11" s="25">
        <v>0.34</v>
      </c>
      <c r="BS11" s="25">
        <v>2.2160000000000002</v>
      </c>
      <c r="BT11" s="25">
        <v>0.3206</v>
      </c>
      <c r="BU11" s="25">
        <v>1.4119999999999999</v>
      </c>
      <c r="BV11" s="25">
        <v>4.5340000000000005E-2</v>
      </c>
      <c r="BW11" s="25">
        <v>2.8199999999999999E-2</v>
      </c>
      <c r="BX11" s="25">
        <v>0.54510000000000003</v>
      </c>
      <c r="BY11" s="24">
        <v>0.1007</v>
      </c>
      <c r="BZ11" s="24">
        <v>0.1797</v>
      </c>
      <c r="CA11" s="21"/>
      <c r="CB11" s="31">
        <v>0.70304279476190479</v>
      </c>
      <c r="CC11" s="31">
        <v>5.0000000000000004E-6</v>
      </c>
      <c r="CD11" s="31">
        <v>0.51314548770000001</v>
      </c>
      <c r="CE11" s="31">
        <v>3.9999999999999998E-6</v>
      </c>
      <c r="CF11" s="32">
        <v>18.401935189381813</v>
      </c>
      <c r="CG11" s="32">
        <v>1E-3</v>
      </c>
      <c r="CH11" s="32">
        <v>15.517869572194082</v>
      </c>
      <c r="CI11" s="32">
        <v>8.0000000000000004E-4</v>
      </c>
      <c r="CJ11" s="32">
        <v>38.105685379694719</v>
      </c>
      <c r="CK11" s="36">
        <v>2E-3</v>
      </c>
    </row>
    <row r="12" spans="1:89" x14ac:dyDescent="0.2">
      <c r="A12" s="26"/>
      <c r="B12" s="27"/>
      <c r="C12" s="27"/>
      <c r="D12" s="28"/>
      <c r="E12" s="29"/>
      <c r="F12" s="29"/>
      <c r="G12" s="21"/>
      <c r="H12" s="21"/>
      <c r="I12" s="21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2"/>
      <c r="Y12" s="23"/>
      <c r="Z12" s="23"/>
      <c r="AA12" s="23"/>
      <c r="AB12" s="21"/>
      <c r="AC12" s="21"/>
      <c r="AD12" s="21"/>
      <c r="AE12" s="21"/>
      <c r="AF12" s="23"/>
      <c r="AG12" s="21"/>
      <c r="AH12" s="21"/>
      <c r="AI12" s="21"/>
      <c r="AJ12" s="21"/>
      <c r="AK12" s="23"/>
      <c r="AL12" s="21"/>
      <c r="AM12" s="21"/>
      <c r="AN12" s="21"/>
      <c r="AO12" s="3"/>
      <c r="AP12" s="25"/>
      <c r="AQ12" s="30"/>
      <c r="AR12" s="23"/>
      <c r="AS12" s="23"/>
      <c r="AT12" s="30"/>
      <c r="AU12" s="23"/>
      <c r="AV12" s="21"/>
      <c r="AW12" s="30"/>
      <c r="AX12" s="30"/>
      <c r="AY12" s="25"/>
      <c r="AZ12" s="23"/>
      <c r="BA12" s="30"/>
      <c r="BB12" s="30"/>
      <c r="BC12" s="25"/>
      <c r="BD12" s="25"/>
      <c r="BE12" s="21"/>
      <c r="BF12" s="30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4"/>
      <c r="BZ12" s="24"/>
      <c r="CA12" s="21"/>
      <c r="CB12" s="31"/>
      <c r="CC12" s="31"/>
      <c r="CD12" s="31"/>
      <c r="CE12" s="31"/>
      <c r="CF12" s="32"/>
      <c r="CG12" s="32"/>
      <c r="CH12" s="32"/>
      <c r="CI12" s="32"/>
      <c r="CJ12" s="32"/>
    </row>
    <row r="13" spans="1:89" ht="102" x14ac:dyDescent="0.2">
      <c r="A13" s="75" t="s">
        <v>203</v>
      </c>
      <c r="B13" s="27"/>
      <c r="C13" s="28"/>
      <c r="D13" s="28"/>
      <c r="E13" s="29"/>
      <c r="F13" s="29"/>
      <c r="G13" s="21"/>
      <c r="H13" s="21"/>
      <c r="I13" s="21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1"/>
      <c r="W13" s="25"/>
      <c r="X13" s="22"/>
      <c r="Y13" s="23"/>
      <c r="Z13" s="23"/>
      <c r="AA13" s="23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3"/>
      <c r="AP13" s="25"/>
      <c r="AQ13" s="30"/>
      <c r="AR13" s="23"/>
      <c r="AS13" s="23"/>
      <c r="AT13" s="30"/>
      <c r="AU13" s="23"/>
      <c r="AV13" s="21"/>
      <c r="AW13" s="30"/>
      <c r="AX13" s="30"/>
      <c r="AY13" s="25"/>
      <c r="AZ13" s="23"/>
      <c r="BA13" s="30"/>
      <c r="BB13" s="30"/>
      <c r="BC13" s="25"/>
      <c r="BD13" s="25"/>
      <c r="BE13" s="21"/>
      <c r="BF13" s="30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4"/>
      <c r="BZ13" s="24"/>
      <c r="CA13" s="21"/>
      <c r="CB13" s="31"/>
      <c r="CC13" s="31"/>
      <c r="CD13" s="31"/>
      <c r="CE13" s="31"/>
      <c r="CF13" s="32"/>
      <c r="CG13" s="32"/>
      <c r="CH13" s="32"/>
      <c r="CI13" s="32"/>
      <c r="CJ13" s="32"/>
    </row>
    <row r="14" spans="1:89" s="2" customFormat="1" x14ac:dyDescent="0.2">
      <c r="A14" s="26" t="s">
        <v>83</v>
      </c>
      <c r="B14" s="26" t="s">
        <v>84</v>
      </c>
      <c r="C14" s="26" t="s">
        <v>85</v>
      </c>
      <c r="D14" s="37" t="s">
        <v>26</v>
      </c>
      <c r="E14" s="38">
        <v>19.4942493</v>
      </c>
      <c r="F14" s="38">
        <v>170.13795469999999</v>
      </c>
      <c r="G14" s="52">
        <v>3168</v>
      </c>
      <c r="H14" s="53">
        <v>3.14</v>
      </c>
      <c r="I14" s="52">
        <v>0.28999999999999998</v>
      </c>
      <c r="J14" s="54">
        <v>52.58</v>
      </c>
      <c r="K14" s="54">
        <v>1.02</v>
      </c>
      <c r="L14" s="54">
        <v>18.68</v>
      </c>
      <c r="M14" s="54">
        <v>8.5247052000000014</v>
      </c>
      <c r="N14" s="54">
        <v>0.1507</v>
      </c>
      <c r="O14" s="54">
        <v>4.133</v>
      </c>
      <c r="P14" s="54">
        <v>10.51</v>
      </c>
      <c r="Q14" s="54">
        <v>2.331</v>
      </c>
      <c r="R14" s="54">
        <v>0.51080000000000003</v>
      </c>
      <c r="S14" s="54">
        <v>0.14299999999999999</v>
      </c>
      <c r="T14" s="54"/>
      <c r="U14" s="54"/>
      <c r="V14" s="52">
        <v>0.31</v>
      </c>
      <c r="W14" s="54">
        <f t="shared" ref="W14:W21" si="2">SUM(J14:V14)</f>
        <v>98.893205200000011</v>
      </c>
      <c r="X14" s="55">
        <f t="shared" ref="X14:X21" si="3">(O14/40.3044)/((O14/40.3044)+(M14/71.8464))*100</f>
        <v>46.359079811492535</v>
      </c>
      <c r="Y14" s="56"/>
      <c r="Z14" s="56"/>
      <c r="AA14" s="56"/>
      <c r="AB14" s="56">
        <v>116.5</v>
      </c>
      <c r="AC14" s="52">
        <v>36.4</v>
      </c>
      <c r="AD14" s="52">
        <v>16.899999999999999</v>
      </c>
      <c r="AE14" s="52">
        <v>5.7</v>
      </c>
      <c r="AF14" s="52">
        <v>23.7</v>
      </c>
      <c r="AG14" s="52">
        <v>3.2</v>
      </c>
      <c r="AH14" s="52">
        <v>7.2</v>
      </c>
      <c r="AI14" s="56">
        <v>310.8</v>
      </c>
      <c r="AJ14" s="52"/>
      <c r="AK14" s="56">
        <v>313.3</v>
      </c>
      <c r="AL14" s="52">
        <v>18.2</v>
      </c>
      <c r="AM14" s="52">
        <v>78.8</v>
      </c>
      <c r="AN14" s="52">
        <v>64.8</v>
      </c>
      <c r="AP14" s="54">
        <v>6.83</v>
      </c>
      <c r="AQ14" s="57">
        <v>34.909999999999997</v>
      </c>
      <c r="AR14" s="56">
        <v>372.2</v>
      </c>
      <c r="AS14" s="57">
        <v>28.3</v>
      </c>
      <c r="AT14" s="57">
        <v>27.36</v>
      </c>
      <c r="AU14" s="56">
        <v>28.37</v>
      </c>
      <c r="AV14" s="52">
        <v>134.19999999999999</v>
      </c>
      <c r="AW14" s="57">
        <v>64.89</v>
      </c>
      <c r="AX14" s="57">
        <v>23.49</v>
      </c>
      <c r="AY14" s="54">
        <v>8.1790000000000003</v>
      </c>
      <c r="AZ14" s="56">
        <v>368.6</v>
      </c>
      <c r="BA14" s="57">
        <v>14.94</v>
      </c>
      <c r="BB14" s="57">
        <v>61.53</v>
      </c>
      <c r="BC14" s="54">
        <v>4.641</v>
      </c>
      <c r="BD14" s="54">
        <v>1.054</v>
      </c>
      <c r="BE14" s="54">
        <v>0.42060000000000003</v>
      </c>
      <c r="BF14" s="56">
        <v>150.1</v>
      </c>
      <c r="BG14" s="54">
        <v>5.9429999999999996</v>
      </c>
      <c r="BH14" s="54">
        <v>16.79</v>
      </c>
      <c r="BI14" s="54">
        <v>2.3170000000000002</v>
      </c>
      <c r="BJ14" s="54">
        <v>10.41</v>
      </c>
      <c r="BK14" s="54">
        <v>2.7610000000000001</v>
      </c>
      <c r="BL14" s="54">
        <v>1.0580000000000001</v>
      </c>
      <c r="BM14" s="54"/>
      <c r="BN14" s="54">
        <v>0.48849999999999999</v>
      </c>
      <c r="BO14" s="54">
        <v>3.1629999999999998</v>
      </c>
      <c r="BP14" s="54">
        <v>0.65660000000000007</v>
      </c>
      <c r="BQ14" s="54">
        <v>1.879</v>
      </c>
      <c r="BR14" s="54">
        <v>0.27389999999999998</v>
      </c>
      <c r="BS14" s="54">
        <v>1.83</v>
      </c>
      <c r="BT14" s="54">
        <v>0.2727</v>
      </c>
      <c r="BU14" s="54">
        <v>1.714</v>
      </c>
      <c r="BV14" s="54">
        <v>0.2913</v>
      </c>
      <c r="BW14" s="54">
        <v>8.4140000000000006E-2</v>
      </c>
      <c r="BX14" s="54">
        <v>3.089</v>
      </c>
      <c r="BY14" s="58">
        <v>0.51349999999999996</v>
      </c>
      <c r="BZ14" s="58">
        <v>0.27760000000000001</v>
      </c>
      <c r="CA14" s="52"/>
      <c r="CB14" s="59">
        <v>0.70393480000000008</v>
      </c>
      <c r="CC14" s="73">
        <v>5.0000000000000004E-6</v>
      </c>
      <c r="CD14" s="59">
        <v>0.51294050000000002</v>
      </c>
      <c r="CE14" s="59">
        <v>5.0000000000000004E-6</v>
      </c>
      <c r="CF14" s="60">
        <v>18.625597783878451</v>
      </c>
      <c r="CG14" s="60">
        <v>8.9999999999999998E-4</v>
      </c>
      <c r="CH14" s="60">
        <v>15.54841733844702</v>
      </c>
      <c r="CI14" s="60">
        <v>8.9999999999999998E-4</v>
      </c>
      <c r="CJ14" s="60">
        <v>38.414355424254587</v>
      </c>
      <c r="CK14" s="2">
        <v>2.5000000000000001E-3</v>
      </c>
    </row>
    <row r="15" spans="1:89" s="48" customFormat="1" x14ac:dyDescent="0.2">
      <c r="A15" s="41" t="s">
        <v>86</v>
      </c>
      <c r="B15" s="42" t="s">
        <v>84</v>
      </c>
      <c r="C15" s="42" t="s">
        <v>87</v>
      </c>
      <c r="D15" s="43" t="s">
        <v>26</v>
      </c>
      <c r="E15" s="44">
        <v>19.497766500000001</v>
      </c>
      <c r="F15" s="44">
        <v>170.14237979999999</v>
      </c>
      <c r="G15" s="45">
        <v>2950</v>
      </c>
      <c r="H15" s="45"/>
      <c r="I15" s="45"/>
      <c r="J15" s="46">
        <v>44.49</v>
      </c>
      <c r="K15" s="46">
        <v>0.99860000000000004</v>
      </c>
      <c r="L15" s="46">
        <v>15.84</v>
      </c>
      <c r="M15" s="46">
        <v>10.482670000000001</v>
      </c>
      <c r="N15" s="46">
        <v>0.1389</v>
      </c>
      <c r="O15" s="46">
        <v>7.0060000000000002</v>
      </c>
      <c r="P15" s="46">
        <v>6.4859999999999998</v>
      </c>
      <c r="Q15" s="46">
        <v>4.2329999999999997</v>
      </c>
      <c r="R15" s="46">
        <v>0.67379999999999995</v>
      </c>
      <c r="S15" s="46">
        <v>0.16309999999999999</v>
      </c>
      <c r="T15" s="46"/>
      <c r="U15" s="46"/>
      <c r="V15" s="45">
        <v>8.16</v>
      </c>
      <c r="W15" s="46">
        <f t="shared" si="2"/>
        <v>98.672070000000019</v>
      </c>
      <c r="X15" s="33">
        <f t="shared" si="3"/>
        <v>54.366681372577361</v>
      </c>
      <c r="Y15" s="47"/>
      <c r="Z15" s="47"/>
      <c r="AA15" s="47"/>
      <c r="AB15" s="45">
        <v>51.9</v>
      </c>
      <c r="AC15" s="45">
        <v>59.6</v>
      </c>
      <c r="AD15" s="45">
        <v>15.1</v>
      </c>
      <c r="AE15" s="45">
        <v>4.0999999999999996</v>
      </c>
      <c r="AF15" s="45">
        <v>35.6</v>
      </c>
      <c r="AG15" s="45">
        <v>3.8</v>
      </c>
      <c r="AH15" s="33">
        <v>10</v>
      </c>
      <c r="AI15" s="47">
        <v>233.5</v>
      </c>
      <c r="AJ15" s="45"/>
      <c r="AK15" s="47">
        <v>285.10000000000002</v>
      </c>
      <c r="AL15" s="45">
        <v>17.899999999999999</v>
      </c>
      <c r="AM15" s="45">
        <v>77.5</v>
      </c>
      <c r="AN15" s="45">
        <v>47.6</v>
      </c>
      <c r="AP15" s="46">
        <v>17.14336935411583</v>
      </c>
      <c r="AQ15" s="33">
        <v>49.776819407008084</v>
      </c>
      <c r="AR15" s="47">
        <v>361.29009563592388</v>
      </c>
      <c r="AS15" s="33">
        <v>58.464556876973731</v>
      </c>
      <c r="AT15" s="33">
        <v>45.815697067476506</v>
      </c>
      <c r="AU15" s="47">
        <v>39.262988752008575</v>
      </c>
      <c r="AV15" s="49">
        <v>177.96178343949043</v>
      </c>
      <c r="AW15" s="33">
        <v>100.91835084882781</v>
      </c>
      <c r="AX15" s="33">
        <v>17.881697981906751</v>
      </c>
      <c r="AY15" s="33">
        <v>11.539727449707982</v>
      </c>
      <c r="AZ15" s="47">
        <v>254.16019032513876</v>
      </c>
      <c r="BA15" s="33">
        <v>20.481748633879782</v>
      </c>
      <c r="BB15" s="33">
        <v>50.45682926829268</v>
      </c>
      <c r="BC15" s="46">
        <v>3.0526966574516208</v>
      </c>
      <c r="BD15" s="46">
        <v>0.3059484120021056</v>
      </c>
      <c r="BE15" s="46">
        <v>0.56842105263157905</v>
      </c>
      <c r="BF15" s="33">
        <v>59.146816129534493</v>
      </c>
      <c r="BG15" s="46">
        <v>5.8612349443512723</v>
      </c>
      <c r="BH15" s="46">
        <v>13.724536507209887</v>
      </c>
      <c r="BI15" s="46">
        <v>2.0538863085206955</v>
      </c>
      <c r="BJ15" s="46">
        <v>9.9538319482917821</v>
      </c>
      <c r="BK15" s="46">
        <v>2.807586414639657</v>
      </c>
      <c r="BL15" s="46">
        <v>0.97787234042553195</v>
      </c>
      <c r="BM15" s="46">
        <v>3.1606095238095238</v>
      </c>
      <c r="BN15" s="46">
        <v>0.48453864943660863</v>
      </c>
      <c r="BO15" s="46">
        <v>3.1171462157518768</v>
      </c>
      <c r="BP15" s="46">
        <v>0.63748680722443829</v>
      </c>
      <c r="BQ15" s="46">
        <v>1.8392180162913272</v>
      </c>
      <c r="BR15" s="46">
        <v>0.25693311582381734</v>
      </c>
      <c r="BS15" s="46">
        <v>1.7188229799159271</v>
      </c>
      <c r="BT15" s="46">
        <v>0.25092029237730595</v>
      </c>
      <c r="BU15" s="46">
        <v>1.2730688685454437</v>
      </c>
      <c r="BV15" s="46">
        <v>0.14090339655932951</v>
      </c>
      <c r="BW15" s="46">
        <v>2.7156643218071933E-2</v>
      </c>
      <c r="BX15" s="46">
        <v>2.728827183047132</v>
      </c>
      <c r="BY15" s="49">
        <v>0.47902002525708104</v>
      </c>
      <c r="BZ15" s="49">
        <v>0.29565157523203628</v>
      </c>
      <c r="CA15" s="49"/>
      <c r="CB15" s="45"/>
      <c r="CC15" s="45"/>
      <c r="CD15" s="45"/>
      <c r="CE15" s="45"/>
      <c r="CF15" s="45"/>
      <c r="CG15" s="45"/>
      <c r="CH15" s="45"/>
      <c r="CI15" s="45"/>
      <c r="CJ15" s="45"/>
    </row>
    <row r="16" spans="1:89" s="48" customFormat="1" x14ac:dyDescent="0.2">
      <c r="A16" s="41" t="s">
        <v>88</v>
      </c>
      <c r="B16" s="42" t="s">
        <v>84</v>
      </c>
      <c r="C16" s="42" t="s">
        <v>89</v>
      </c>
      <c r="D16" s="43" t="s">
        <v>26</v>
      </c>
      <c r="E16" s="44">
        <v>19.498832700000001</v>
      </c>
      <c r="F16" s="44">
        <v>170.14382929999999</v>
      </c>
      <c r="G16" s="45">
        <v>2809</v>
      </c>
      <c r="H16" s="45"/>
      <c r="I16" s="45"/>
      <c r="J16" s="46">
        <v>46.09</v>
      </c>
      <c r="K16" s="46">
        <v>0.9617</v>
      </c>
      <c r="L16" s="46">
        <v>16.18</v>
      </c>
      <c r="M16" s="46">
        <v>10.221728000000001</v>
      </c>
      <c r="N16" s="46">
        <v>0.1409</v>
      </c>
      <c r="O16" s="46">
        <v>6.8760000000000003</v>
      </c>
      <c r="P16" s="46">
        <v>5.6349999999999998</v>
      </c>
      <c r="Q16" s="46">
        <v>4.2009999999999996</v>
      </c>
      <c r="R16" s="46">
        <v>1.401</v>
      </c>
      <c r="S16" s="46">
        <v>0.1656</v>
      </c>
      <c r="T16" s="46"/>
      <c r="U16" s="46"/>
      <c r="V16" s="45">
        <v>6.81</v>
      </c>
      <c r="W16" s="46">
        <f t="shared" si="2"/>
        <v>98.682928000000004</v>
      </c>
      <c r="X16" s="33">
        <f t="shared" si="3"/>
        <v>54.527348393849771</v>
      </c>
      <c r="Y16" s="47"/>
      <c r="Z16" s="47"/>
      <c r="AA16" s="47"/>
      <c r="AB16" s="45">
        <v>94.1</v>
      </c>
      <c r="AC16" s="45">
        <v>59.4</v>
      </c>
      <c r="AD16" s="45">
        <v>12.9</v>
      </c>
      <c r="AE16" s="33">
        <v>2</v>
      </c>
      <c r="AF16" s="45">
        <v>32.1</v>
      </c>
      <c r="AG16" s="45">
        <v>3.6</v>
      </c>
      <c r="AH16" s="45">
        <v>13.4</v>
      </c>
      <c r="AI16" s="47">
        <v>380.1</v>
      </c>
      <c r="AJ16" s="45"/>
      <c r="AK16" s="47">
        <v>274.7</v>
      </c>
      <c r="AL16" s="45">
        <v>20.100000000000001</v>
      </c>
      <c r="AM16" s="45">
        <v>75.900000000000006</v>
      </c>
      <c r="AN16" s="33">
        <v>43</v>
      </c>
      <c r="AP16" s="46">
        <v>22.53</v>
      </c>
      <c r="AQ16" s="33">
        <v>43.59</v>
      </c>
      <c r="AR16" s="47">
        <v>348.9</v>
      </c>
      <c r="AS16" s="33">
        <v>57.65</v>
      </c>
      <c r="AT16" s="33">
        <v>39.46</v>
      </c>
      <c r="AU16" s="47">
        <v>35.21</v>
      </c>
      <c r="AV16" s="47">
        <v>144.80000000000001</v>
      </c>
      <c r="AW16" s="33">
        <v>70.05</v>
      </c>
      <c r="AX16" s="33">
        <v>19.68</v>
      </c>
      <c r="AY16" s="33">
        <v>14.31</v>
      </c>
      <c r="AZ16" s="47">
        <v>442.1</v>
      </c>
      <c r="BA16" s="33">
        <v>14.73</v>
      </c>
      <c r="BB16" s="33">
        <v>38.409999999999997</v>
      </c>
      <c r="BC16" s="46">
        <v>2.4529999999999998</v>
      </c>
      <c r="BD16" s="46">
        <v>0.37419999999999998</v>
      </c>
      <c r="BE16" s="46">
        <v>0.30560000000000004</v>
      </c>
      <c r="BF16" s="47">
        <v>114.9</v>
      </c>
      <c r="BG16" s="46">
        <v>4.8860000000000001</v>
      </c>
      <c r="BH16" s="46">
        <v>13.47</v>
      </c>
      <c r="BI16" s="46">
        <v>1.9850000000000001</v>
      </c>
      <c r="BJ16" s="46">
        <v>9.3949999999999996</v>
      </c>
      <c r="BK16" s="46">
        <v>2.6480000000000001</v>
      </c>
      <c r="BL16" s="46">
        <v>1.0129999999999999</v>
      </c>
      <c r="BM16" s="46"/>
      <c r="BN16" s="46">
        <v>0.46500000000000002</v>
      </c>
      <c r="BO16" s="46">
        <v>2.9980000000000002</v>
      </c>
      <c r="BP16" s="46">
        <v>0.62320000000000009</v>
      </c>
      <c r="BQ16" s="46">
        <v>1.7969999999999999</v>
      </c>
      <c r="BR16" s="46">
        <v>0.26169999999999999</v>
      </c>
      <c r="BS16" s="46">
        <v>1.7350000000000001</v>
      </c>
      <c r="BT16" s="46">
        <v>0.25689999999999996</v>
      </c>
      <c r="BU16" s="46">
        <v>1.095</v>
      </c>
      <c r="BV16" s="46">
        <v>0.12570000000000001</v>
      </c>
      <c r="BW16" s="46">
        <v>4.1610000000000001E-2</v>
      </c>
      <c r="BX16" s="46">
        <v>2.9129999999999998</v>
      </c>
      <c r="BY16" s="49">
        <v>0.5122000000000001</v>
      </c>
      <c r="BZ16" s="49">
        <v>0.4304</v>
      </c>
      <c r="CA16" s="45"/>
      <c r="CB16" s="45"/>
      <c r="CC16" s="45"/>
      <c r="CD16" s="45"/>
      <c r="CE16" s="45"/>
      <c r="CF16" s="45"/>
      <c r="CG16" s="45"/>
      <c r="CH16" s="45"/>
      <c r="CI16" s="45"/>
      <c r="CJ16" s="45"/>
    </row>
    <row r="17" spans="1:89" s="48" customFormat="1" x14ac:dyDescent="0.2">
      <c r="A17" s="41" t="s">
        <v>90</v>
      </c>
      <c r="B17" s="42" t="s">
        <v>84</v>
      </c>
      <c r="C17" s="42" t="s">
        <v>91</v>
      </c>
      <c r="D17" s="43" t="s">
        <v>26</v>
      </c>
      <c r="E17" s="44">
        <v>19.499933200000001</v>
      </c>
      <c r="F17" s="44">
        <v>170.14540099999999</v>
      </c>
      <c r="G17" s="45">
        <v>2745</v>
      </c>
      <c r="H17" s="45"/>
      <c r="I17" s="45"/>
      <c r="J17" s="46">
        <v>49.93</v>
      </c>
      <c r="K17" s="46">
        <v>0.90680000000000005</v>
      </c>
      <c r="L17" s="46">
        <v>17.41</v>
      </c>
      <c r="M17" s="46">
        <v>8.2592642000000005</v>
      </c>
      <c r="N17" s="46">
        <v>0.1532</v>
      </c>
      <c r="O17" s="46">
        <v>4.9930000000000003</v>
      </c>
      <c r="P17" s="46">
        <v>8.4670000000000005</v>
      </c>
      <c r="Q17" s="46">
        <v>3.8769999999999998</v>
      </c>
      <c r="R17" s="46">
        <v>1.2529999999999999</v>
      </c>
      <c r="S17" s="46">
        <v>0.19750000000000001</v>
      </c>
      <c r="T17" s="46"/>
      <c r="U17" s="46"/>
      <c r="V17" s="45">
        <v>3.35</v>
      </c>
      <c r="W17" s="46">
        <f t="shared" si="2"/>
        <v>98.796764199999984</v>
      </c>
      <c r="X17" s="33">
        <f t="shared" si="3"/>
        <v>51.868411861636588</v>
      </c>
      <c r="Y17" s="47"/>
      <c r="Z17" s="47"/>
      <c r="AA17" s="47"/>
      <c r="AB17" s="47">
        <v>216.1</v>
      </c>
      <c r="AC17" s="47">
        <v>127.9</v>
      </c>
      <c r="AD17" s="33">
        <v>15</v>
      </c>
      <c r="AE17" s="45">
        <v>4.3</v>
      </c>
      <c r="AF17" s="45">
        <v>75.599999999999994</v>
      </c>
      <c r="AG17" s="45">
        <v>7.3</v>
      </c>
      <c r="AH17" s="45">
        <v>11.6</v>
      </c>
      <c r="AI17" s="47">
        <v>946.6</v>
      </c>
      <c r="AJ17" s="33">
        <v>1</v>
      </c>
      <c r="AK17" s="47">
        <v>329.3</v>
      </c>
      <c r="AL17" s="45">
        <v>18.8</v>
      </c>
      <c r="AM17" s="45">
        <v>71.2</v>
      </c>
      <c r="AN17" s="45">
        <v>59.3</v>
      </c>
      <c r="AP17" s="46">
        <v>9.32</v>
      </c>
      <c r="AQ17" s="33">
        <v>23.8</v>
      </c>
      <c r="AR17" s="47">
        <v>385.7</v>
      </c>
      <c r="AS17" s="47">
        <v>119.3</v>
      </c>
      <c r="AT17" s="33">
        <v>33.1</v>
      </c>
      <c r="AU17" s="47">
        <v>74.41</v>
      </c>
      <c r="AV17" s="47">
        <v>148.5</v>
      </c>
      <c r="AW17" s="33">
        <v>64.23</v>
      </c>
      <c r="AX17" s="33">
        <v>26.85</v>
      </c>
      <c r="AY17" s="33">
        <v>11.92</v>
      </c>
      <c r="AZ17" s="47">
        <v>1042</v>
      </c>
      <c r="BA17" s="33">
        <v>14.31</v>
      </c>
      <c r="BB17" s="33">
        <v>58.95</v>
      </c>
      <c r="BC17" s="46">
        <v>3.4009999999999998</v>
      </c>
      <c r="BD17" s="46">
        <v>0.72299999999999998</v>
      </c>
      <c r="BE17" s="46">
        <v>5.7970000000000001E-2</v>
      </c>
      <c r="BF17" s="47">
        <v>264.2</v>
      </c>
      <c r="BG17" s="46">
        <v>8.4369999999999994</v>
      </c>
      <c r="BH17" s="46">
        <v>21.01</v>
      </c>
      <c r="BI17" s="46">
        <v>2.8260000000000001</v>
      </c>
      <c r="BJ17" s="46">
        <v>12.51</v>
      </c>
      <c r="BK17" s="46">
        <v>3.052</v>
      </c>
      <c r="BL17" s="46">
        <v>1.1339999999999999</v>
      </c>
      <c r="BM17" s="46"/>
      <c r="BN17" s="46">
        <v>0.47260000000000002</v>
      </c>
      <c r="BO17" s="46">
        <v>2.9470000000000001</v>
      </c>
      <c r="BP17" s="46">
        <v>0.60599999999999998</v>
      </c>
      <c r="BQ17" s="46">
        <v>1.726</v>
      </c>
      <c r="BR17" s="46">
        <v>0.25019999999999998</v>
      </c>
      <c r="BS17" s="46">
        <v>1.655</v>
      </c>
      <c r="BT17" s="46">
        <v>0.2429</v>
      </c>
      <c r="BU17" s="46">
        <v>1.595</v>
      </c>
      <c r="BV17" s="46">
        <v>0.21009999999999998</v>
      </c>
      <c r="BW17" s="46">
        <v>8.924E-2</v>
      </c>
      <c r="BX17" s="46">
        <v>5.1340000000000003</v>
      </c>
      <c r="BY17" s="49">
        <v>0.95140000000000002</v>
      </c>
      <c r="BZ17" s="49">
        <v>0.6573</v>
      </c>
      <c r="CA17" s="45"/>
      <c r="CB17" s="45"/>
      <c r="CC17" s="45"/>
      <c r="CD17" s="45"/>
      <c r="CE17" s="45"/>
      <c r="CF17" s="45"/>
      <c r="CG17" s="45"/>
      <c r="CH17" s="45"/>
      <c r="CI17" s="45"/>
      <c r="CJ17" s="45"/>
    </row>
    <row r="18" spans="1:89" s="2" customFormat="1" x14ac:dyDescent="0.2">
      <c r="A18" s="26" t="s">
        <v>92</v>
      </c>
      <c r="B18" s="26" t="s">
        <v>84</v>
      </c>
      <c r="C18" s="26" t="s">
        <v>93</v>
      </c>
      <c r="D18" s="37" t="s">
        <v>26</v>
      </c>
      <c r="E18" s="38">
        <v>19.500900300000001</v>
      </c>
      <c r="F18" s="38">
        <v>170.1467438</v>
      </c>
      <c r="G18" s="52">
        <v>2586</v>
      </c>
      <c r="H18" s="52"/>
      <c r="I18" s="52"/>
      <c r="J18" s="54">
        <v>54.46</v>
      </c>
      <c r="K18" s="54">
        <v>0.98060000000000003</v>
      </c>
      <c r="L18" s="54">
        <v>16.600000000000001</v>
      </c>
      <c r="M18" s="54">
        <v>8.8081422000000007</v>
      </c>
      <c r="N18" s="54">
        <v>0.15790000000000001</v>
      </c>
      <c r="O18" s="54">
        <v>5.4219999999999997</v>
      </c>
      <c r="P18" s="54">
        <v>9.9589999999999996</v>
      </c>
      <c r="Q18" s="54">
        <v>1.9990000000000001</v>
      </c>
      <c r="R18" s="54">
        <v>0.3458</v>
      </c>
      <c r="S18" s="54">
        <v>0.12909999999999999</v>
      </c>
      <c r="T18" s="54"/>
      <c r="U18" s="54"/>
      <c r="V18" s="54">
        <v>-0.16</v>
      </c>
      <c r="W18" s="54">
        <f t="shared" si="2"/>
        <v>98.701542200000006</v>
      </c>
      <c r="X18" s="55">
        <f t="shared" si="3"/>
        <v>52.319785106905947</v>
      </c>
      <c r="Y18" s="56"/>
      <c r="Z18" s="56"/>
      <c r="AA18" s="56"/>
      <c r="AB18" s="57">
        <v>88</v>
      </c>
      <c r="AC18" s="52">
        <v>59.2</v>
      </c>
      <c r="AD18" s="52">
        <v>16.3</v>
      </c>
      <c r="AE18" s="52">
        <v>6.9</v>
      </c>
      <c r="AF18" s="52">
        <v>33.1</v>
      </c>
      <c r="AG18" s="52"/>
      <c r="AH18" s="52">
        <v>5.3</v>
      </c>
      <c r="AI18" s="56">
        <v>230.8</v>
      </c>
      <c r="AJ18" s="52"/>
      <c r="AK18" s="56">
        <v>320.2</v>
      </c>
      <c r="AL18" s="52">
        <v>18.100000000000001</v>
      </c>
      <c r="AM18" s="52">
        <v>82.2</v>
      </c>
      <c r="AN18" s="52">
        <v>64.8</v>
      </c>
      <c r="AP18" s="54"/>
      <c r="AQ18" s="57"/>
      <c r="AR18" s="56"/>
      <c r="AS18" s="56"/>
      <c r="AT18" s="57"/>
      <c r="AU18" s="56"/>
      <c r="AV18" s="56"/>
      <c r="AW18" s="57"/>
      <c r="AX18" s="57"/>
      <c r="AY18" s="57"/>
      <c r="AZ18" s="56"/>
      <c r="BA18" s="57"/>
      <c r="BB18" s="57"/>
      <c r="BC18" s="54"/>
      <c r="BD18" s="54"/>
      <c r="BE18" s="54"/>
      <c r="BF18" s="56"/>
      <c r="BG18" s="54"/>
      <c r="BH18" s="54"/>
      <c r="BI18" s="54"/>
      <c r="BJ18" s="54"/>
      <c r="BK18" s="54"/>
      <c r="BL18" s="54"/>
      <c r="BM18" s="54"/>
      <c r="BN18" s="54"/>
      <c r="BO18" s="54"/>
      <c r="BP18" s="54"/>
      <c r="BQ18" s="54"/>
      <c r="BR18" s="54"/>
      <c r="BS18" s="54"/>
      <c r="BT18" s="54"/>
      <c r="BU18" s="54"/>
      <c r="BV18" s="54"/>
      <c r="BW18" s="54"/>
      <c r="BX18" s="54"/>
      <c r="BY18" s="58"/>
      <c r="BZ18" s="58"/>
      <c r="CA18" s="58"/>
      <c r="CB18" s="52"/>
      <c r="CC18" s="52"/>
      <c r="CD18" s="52"/>
      <c r="CE18" s="52"/>
      <c r="CF18" s="52"/>
      <c r="CG18" s="52"/>
      <c r="CH18" s="52"/>
      <c r="CI18" s="52"/>
      <c r="CJ18" s="52"/>
    </row>
    <row r="19" spans="1:89" s="2" customFormat="1" x14ac:dyDescent="0.2">
      <c r="A19" s="26" t="s">
        <v>94</v>
      </c>
      <c r="B19" s="26" t="s">
        <v>84</v>
      </c>
      <c r="C19" s="61" t="s">
        <v>93</v>
      </c>
      <c r="D19" s="37" t="s">
        <v>26</v>
      </c>
      <c r="E19" s="38">
        <v>19.501850099999999</v>
      </c>
      <c r="F19" s="38">
        <v>170.14799500000001</v>
      </c>
      <c r="G19" s="52">
        <v>2474</v>
      </c>
      <c r="H19" s="53">
        <v>2.4</v>
      </c>
      <c r="I19" s="52">
        <v>0.23</v>
      </c>
      <c r="J19" s="54">
        <v>52.1</v>
      </c>
      <c r="K19" s="54">
        <v>1.0049999999999999</v>
      </c>
      <c r="L19" s="54">
        <v>16.2</v>
      </c>
      <c r="M19" s="54">
        <v>7.6438009999999998</v>
      </c>
      <c r="N19" s="54">
        <v>0.14810000000000001</v>
      </c>
      <c r="O19" s="54">
        <v>7.875</v>
      </c>
      <c r="P19" s="54">
        <v>9.8350000000000009</v>
      </c>
      <c r="Q19" s="54">
        <v>2.835</v>
      </c>
      <c r="R19" s="54">
        <v>0.92800000000000005</v>
      </c>
      <c r="S19" s="54">
        <v>0.2112</v>
      </c>
      <c r="T19" s="54"/>
      <c r="U19" s="54"/>
      <c r="V19" s="52">
        <v>0.15</v>
      </c>
      <c r="W19" s="54">
        <f t="shared" si="2"/>
        <v>98.931101000000012</v>
      </c>
      <c r="X19" s="55">
        <f t="shared" si="3"/>
        <v>64.745432333270927</v>
      </c>
      <c r="Y19" s="56"/>
      <c r="Z19" s="56"/>
      <c r="AA19" s="56"/>
      <c r="AB19" s="56">
        <v>113.2</v>
      </c>
      <c r="AC19" s="56">
        <v>338.6</v>
      </c>
      <c r="AD19" s="52">
        <v>18.8</v>
      </c>
      <c r="AE19" s="52">
        <v>5.7</v>
      </c>
      <c r="AF19" s="56">
        <v>150.9</v>
      </c>
      <c r="AG19" s="52">
        <v>4.4000000000000004</v>
      </c>
      <c r="AH19" s="52">
        <v>14.6</v>
      </c>
      <c r="AI19" s="56">
        <v>422.3</v>
      </c>
      <c r="AJ19" s="52"/>
      <c r="AK19" s="52">
        <v>201</v>
      </c>
      <c r="AL19" s="52">
        <v>23.8</v>
      </c>
      <c r="AM19" s="52">
        <v>66.7</v>
      </c>
      <c r="AN19" s="56">
        <v>100.9</v>
      </c>
      <c r="AO19" s="61"/>
      <c r="AP19" s="54">
        <v>7.1550000000000002</v>
      </c>
      <c r="AQ19" s="57">
        <v>21.49</v>
      </c>
      <c r="AR19" s="56">
        <v>236.2</v>
      </c>
      <c r="AS19" s="56">
        <v>371.7</v>
      </c>
      <c r="AT19" s="57">
        <v>37.909999999999997</v>
      </c>
      <c r="AU19" s="56">
        <v>164</v>
      </c>
      <c r="AV19" s="56">
        <v>62.12</v>
      </c>
      <c r="AW19" s="57">
        <v>55.7</v>
      </c>
      <c r="AX19" s="57">
        <v>20.77</v>
      </c>
      <c r="AY19" s="57">
        <v>14.85</v>
      </c>
      <c r="AZ19" s="56">
        <v>470.7</v>
      </c>
      <c r="BA19" s="57">
        <v>15.91</v>
      </c>
      <c r="BB19" s="57">
        <v>93.42</v>
      </c>
      <c r="BC19" s="54">
        <v>4.9809999999999999</v>
      </c>
      <c r="BD19" s="54">
        <v>0.94220000000000004</v>
      </c>
      <c r="BE19" s="54">
        <v>0.3044</v>
      </c>
      <c r="BF19" s="56">
        <v>139.19999999999999</v>
      </c>
      <c r="BG19" s="54">
        <v>10.210000000000001</v>
      </c>
      <c r="BH19" s="54">
        <v>26</v>
      </c>
      <c r="BI19" s="54">
        <v>3.3540000000000001</v>
      </c>
      <c r="BJ19" s="54">
        <v>14.31</v>
      </c>
      <c r="BK19" s="54">
        <v>3.4249999999999998</v>
      </c>
      <c r="BL19" s="54">
        <v>1.2649999999999999</v>
      </c>
      <c r="BM19" s="54"/>
      <c r="BN19" s="54">
        <v>0.55320000000000003</v>
      </c>
      <c r="BO19" s="54">
        <v>3.4820000000000002</v>
      </c>
      <c r="BP19" s="54">
        <v>0.71510000000000007</v>
      </c>
      <c r="BQ19" s="54">
        <v>2.0390000000000001</v>
      </c>
      <c r="BR19" s="54">
        <v>0.29830000000000001</v>
      </c>
      <c r="BS19" s="54">
        <v>1.996</v>
      </c>
      <c r="BT19" s="54">
        <v>0.29910000000000003</v>
      </c>
      <c r="BU19" s="54">
        <v>2.2570000000000001</v>
      </c>
      <c r="BV19" s="54">
        <v>0.34189999999999998</v>
      </c>
      <c r="BW19" s="54">
        <v>0.12859999999999999</v>
      </c>
      <c r="BX19" s="54">
        <v>2.7770000000000001</v>
      </c>
      <c r="BY19" s="58">
        <v>1.04</v>
      </c>
      <c r="BZ19" s="58">
        <v>0.57589999999999997</v>
      </c>
      <c r="CA19" s="52"/>
      <c r="CB19" s="59">
        <v>0.7031165800000001</v>
      </c>
      <c r="CC19" s="73">
        <v>5.0000000000000004E-6</v>
      </c>
      <c r="CD19" s="59">
        <v>0.51300699999999999</v>
      </c>
      <c r="CE19" s="87">
        <v>5.0000000000000004E-6</v>
      </c>
      <c r="CF19" s="60">
        <v>18.649871066036358</v>
      </c>
      <c r="CG19" s="60">
        <v>1.1999999999999999E-3</v>
      </c>
      <c r="CH19" s="60">
        <v>15.535965862724376</v>
      </c>
      <c r="CI19" s="60">
        <v>1.1000000000000001E-3</v>
      </c>
      <c r="CJ19" s="60">
        <v>38.297718134956718</v>
      </c>
      <c r="CK19" s="2">
        <v>2.5000000000000001E-3</v>
      </c>
    </row>
    <row r="20" spans="1:89" s="48" customFormat="1" x14ac:dyDescent="0.2">
      <c r="A20" s="41" t="s">
        <v>95</v>
      </c>
      <c r="B20" s="42" t="s">
        <v>84</v>
      </c>
      <c r="C20" s="42" t="s">
        <v>89</v>
      </c>
      <c r="D20" s="43" t="s">
        <v>26</v>
      </c>
      <c r="E20" s="44">
        <v>19.502933500000001</v>
      </c>
      <c r="F20" s="44">
        <v>170.14932250000001</v>
      </c>
      <c r="G20" s="45">
        <v>2406</v>
      </c>
      <c r="H20" s="45"/>
      <c r="I20" s="45"/>
      <c r="J20" s="46">
        <v>45.86</v>
      </c>
      <c r="K20" s="46">
        <v>0.69499999999999995</v>
      </c>
      <c r="L20" s="46">
        <v>14.69</v>
      </c>
      <c r="M20" s="46">
        <v>9.618862</v>
      </c>
      <c r="N20" s="46">
        <v>0.20910000000000001</v>
      </c>
      <c r="O20" s="46">
        <v>8.0090000000000003</v>
      </c>
      <c r="P20" s="46">
        <v>7.2549999999999999</v>
      </c>
      <c r="Q20" s="46">
        <v>2.89</v>
      </c>
      <c r="R20" s="46">
        <v>0.83199999999999996</v>
      </c>
      <c r="S20" s="46">
        <v>0.1193</v>
      </c>
      <c r="T20" s="46"/>
      <c r="U20" s="46"/>
      <c r="V20" s="45">
        <v>8.58</v>
      </c>
      <c r="W20" s="46">
        <f t="shared" si="2"/>
        <v>98.758261999999988</v>
      </c>
      <c r="X20" s="33">
        <f t="shared" si="3"/>
        <v>59.746407516595582</v>
      </c>
      <c r="Y20" s="47"/>
      <c r="Z20" s="47"/>
      <c r="AA20" s="47"/>
      <c r="AB20" s="45">
        <v>72.8</v>
      </c>
      <c r="AC20" s="45">
        <v>73.3</v>
      </c>
      <c r="AD20" s="45">
        <v>15.1</v>
      </c>
      <c r="AE20" s="45">
        <v>1.3</v>
      </c>
      <c r="AF20" s="45">
        <v>40.799999999999997</v>
      </c>
      <c r="AG20" s="45">
        <v>1.7</v>
      </c>
      <c r="AH20" s="45">
        <v>13.2</v>
      </c>
      <c r="AI20" s="47">
        <v>413.5</v>
      </c>
      <c r="AJ20" s="45"/>
      <c r="AK20" s="47">
        <v>301.3</v>
      </c>
      <c r="AL20" s="45">
        <v>15.9</v>
      </c>
      <c r="AM20" s="45">
        <v>71.7</v>
      </c>
      <c r="AN20" s="45">
        <v>30.5</v>
      </c>
      <c r="AP20" s="46">
        <v>16.965135292972555</v>
      </c>
      <c r="AQ20" s="33">
        <v>42.943102522812673</v>
      </c>
      <c r="AR20" s="47">
        <v>292.47827559922081</v>
      </c>
      <c r="AS20" s="33">
        <v>64.453843870584748</v>
      </c>
      <c r="AT20" s="33">
        <v>36.554335033346419</v>
      </c>
      <c r="AU20" s="33">
        <v>43.533659970602649</v>
      </c>
      <c r="AV20" s="47">
        <v>99.188618632400207</v>
      </c>
      <c r="AW20" s="33">
        <v>70.025942234495119</v>
      </c>
      <c r="AX20" s="33">
        <v>15.408469412624909</v>
      </c>
      <c r="AY20" s="33">
        <v>13.313072916666664</v>
      </c>
      <c r="AZ20" s="47">
        <v>406.33249264396807</v>
      </c>
      <c r="BA20" s="33">
        <v>14.545717937792929</v>
      </c>
      <c r="BB20" s="33">
        <v>26.81477589534634</v>
      </c>
      <c r="BC20" s="46">
        <v>1.1023772702751302</v>
      </c>
      <c r="BD20" s="46">
        <v>0.49660000000000004</v>
      </c>
      <c r="BE20" s="46">
        <v>0.17089887640449439</v>
      </c>
      <c r="BF20" s="33">
        <v>68.131001589825118</v>
      </c>
      <c r="BG20" s="46">
        <v>3.1761196443007278</v>
      </c>
      <c r="BH20" s="46">
        <v>7.5935944700460825</v>
      </c>
      <c r="BI20" s="46">
        <v>1.1758444127019008</v>
      </c>
      <c r="BJ20" s="46">
        <v>5.9165577610652198</v>
      </c>
      <c r="BK20" s="46">
        <v>1.888624546553809</v>
      </c>
      <c r="BL20" s="46">
        <v>0.67215566642908053</v>
      </c>
      <c r="BM20" s="46">
        <v>2.2358408562625005</v>
      </c>
      <c r="BN20" s="46">
        <v>0.37157291591352759</v>
      </c>
      <c r="BO20" s="46">
        <v>2.4771613061927318</v>
      </c>
      <c r="BP20" s="46">
        <v>0.51001932989690724</v>
      </c>
      <c r="BQ20" s="46">
        <v>1.486102679160618</v>
      </c>
      <c r="BR20" s="46">
        <v>0.21722627737226274</v>
      </c>
      <c r="BS20" s="46">
        <v>1.392221303341052</v>
      </c>
      <c r="BT20" s="46">
        <v>0.21505930318754637</v>
      </c>
      <c r="BU20" s="46">
        <v>0.81146498207571904</v>
      </c>
      <c r="BV20" s="46">
        <v>5.7903252623921847E-2</v>
      </c>
      <c r="BW20" s="46">
        <v>4.1070000000000002E-2</v>
      </c>
      <c r="BX20" s="46">
        <v>2.0451115259899773</v>
      </c>
      <c r="BY20" s="49">
        <v>0.3103705752212389</v>
      </c>
      <c r="BZ20" s="49">
        <v>0.18426770969143849</v>
      </c>
      <c r="CA20" s="49"/>
      <c r="CB20" s="45"/>
      <c r="CC20" s="88"/>
      <c r="CD20" s="88"/>
      <c r="CE20" s="88"/>
      <c r="CF20" s="88"/>
      <c r="CG20" s="88"/>
      <c r="CH20" s="88"/>
      <c r="CI20" s="88"/>
      <c r="CJ20" s="88"/>
      <c r="CK20" s="89"/>
    </row>
    <row r="21" spans="1:89" s="2" customFormat="1" x14ac:dyDescent="0.2">
      <c r="A21" s="26" t="s">
        <v>96</v>
      </c>
      <c r="B21" s="26" t="s">
        <v>84</v>
      </c>
      <c r="C21" s="26" t="s">
        <v>97</v>
      </c>
      <c r="D21" s="37" t="s">
        <v>26</v>
      </c>
      <c r="E21" s="38">
        <v>19.504116100000001</v>
      </c>
      <c r="F21" s="38">
        <v>170.15045169999999</v>
      </c>
      <c r="G21" s="52">
        <v>2335</v>
      </c>
      <c r="H21" s="52"/>
      <c r="I21" s="52"/>
      <c r="J21" s="54">
        <v>49.95</v>
      </c>
      <c r="K21" s="54">
        <v>1.089</v>
      </c>
      <c r="L21" s="54">
        <v>15.86</v>
      </c>
      <c r="M21" s="54">
        <v>9.9337920000000004</v>
      </c>
      <c r="N21" s="54">
        <v>0.16109999999999999</v>
      </c>
      <c r="O21" s="54">
        <v>6.4539999999999997</v>
      </c>
      <c r="P21" s="54">
        <v>9.3420000000000005</v>
      </c>
      <c r="Q21" s="54">
        <v>3.3370000000000002</v>
      </c>
      <c r="R21" s="54">
        <v>1.0549999999999999</v>
      </c>
      <c r="S21" s="54">
        <v>0.22220000000000001</v>
      </c>
      <c r="T21" s="54"/>
      <c r="U21" s="54"/>
      <c r="V21" s="52">
        <v>1.29</v>
      </c>
      <c r="W21" s="54">
        <f t="shared" si="2"/>
        <v>98.694092000000012</v>
      </c>
      <c r="X21" s="55">
        <f t="shared" si="3"/>
        <v>53.664111628050293</v>
      </c>
      <c r="Y21" s="56"/>
      <c r="Z21" s="56"/>
      <c r="AA21" s="56"/>
      <c r="AB21" s="56">
        <v>173.1</v>
      </c>
      <c r="AC21" s="52">
        <v>69.2</v>
      </c>
      <c r="AD21" s="52">
        <v>18.600000000000001</v>
      </c>
      <c r="AE21" s="52">
        <v>5.2</v>
      </c>
      <c r="AF21" s="52">
        <v>42.3</v>
      </c>
      <c r="AG21" s="52">
        <v>3.9</v>
      </c>
      <c r="AH21" s="52">
        <v>14.2</v>
      </c>
      <c r="AI21" s="56">
        <v>389.9</v>
      </c>
      <c r="AJ21" s="52">
        <v>2.5</v>
      </c>
      <c r="AK21" s="56">
        <v>285.3</v>
      </c>
      <c r="AL21" s="52">
        <v>20.5</v>
      </c>
      <c r="AM21" s="57">
        <v>75</v>
      </c>
      <c r="AN21" s="52">
        <v>71.400000000000006</v>
      </c>
      <c r="AO21" s="61"/>
      <c r="AP21" s="53">
        <v>5.3520000000000003</v>
      </c>
      <c r="AQ21" s="62">
        <v>33.71</v>
      </c>
      <c r="AR21" s="63">
        <v>367.7</v>
      </c>
      <c r="AS21" s="62">
        <v>60.1</v>
      </c>
      <c r="AT21" s="62">
        <v>40.67</v>
      </c>
      <c r="AU21" s="62">
        <v>51.68</v>
      </c>
      <c r="AV21" s="63">
        <v>156.9</v>
      </c>
      <c r="AW21" s="62">
        <v>71.88</v>
      </c>
      <c r="AX21" s="62">
        <v>24.97</v>
      </c>
      <c r="AY21" s="62">
        <v>15.58</v>
      </c>
      <c r="AZ21" s="63">
        <v>444.9</v>
      </c>
      <c r="BA21" s="62">
        <v>14.56</v>
      </c>
      <c r="BB21" s="62">
        <v>62.43</v>
      </c>
      <c r="BC21" s="53">
        <v>4.8899999999999997</v>
      </c>
      <c r="BD21" s="53">
        <v>0.39760000000000001</v>
      </c>
      <c r="BE21" s="53">
        <v>3.8199999999999998E-2</v>
      </c>
      <c r="BF21" s="63">
        <v>213.1</v>
      </c>
      <c r="BG21" s="53">
        <v>8.0039999999999996</v>
      </c>
      <c r="BH21" s="53">
        <v>20.99</v>
      </c>
      <c r="BI21" s="53">
        <v>2.887</v>
      </c>
      <c r="BJ21" s="53">
        <v>13</v>
      </c>
      <c r="BK21" s="53">
        <v>3.31</v>
      </c>
      <c r="BL21" s="53">
        <v>1.224</v>
      </c>
      <c r="BM21" s="53"/>
      <c r="BN21" s="53">
        <v>0.50480000000000003</v>
      </c>
      <c r="BO21" s="53">
        <v>3.101</v>
      </c>
      <c r="BP21" s="53">
        <v>0.61599999999999999</v>
      </c>
      <c r="BQ21" s="53">
        <v>1.7130000000000001</v>
      </c>
      <c r="BR21" s="53">
        <v>0.24540000000000001</v>
      </c>
      <c r="BS21" s="53">
        <v>1.597</v>
      </c>
      <c r="BT21" s="53">
        <v>0.2326</v>
      </c>
      <c r="BU21" s="53">
        <v>1.585</v>
      </c>
      <c r="BV21" s="53">
        <v>0.26800000000000002</v>
      </c>
      <c r="BW21" s="53">
        <v>0.1143</v>
      </c>
      <c r="BX21" s="53">
        <v>2.2010000000000001</v>
      </c>
      <c r="BY21" s="65">
        <v>0.8115</v>
      </c>
      <c r="BZ21" s="65">
        <v>0.41249999999999998</v>
      </c>
      <c r="CA21" s="64"/>
      <c r="CB21" s="52"/>
      <c r="CC21" s="52"/>
      <c r="CD21" s="52"/>
      <c r="CE21" s="52"/>
      <c r="CF21" s="52"/>
      <c r="CG21" s="52"/>
      <c r="CH21" s="52"/>
      <c r="CI21" s="52"/>
      <c r="CJ21" s="52"/>
    </row>
    <row r="22" spans="1:89" s="48" customFormat="1" x14ac:dyDescent="0.2">
      <c r="A22" s="41" t="s">
        <v>98</v>
      </c>
      <c r="B22" s="42" t="s">
        <v>84</v>
      </c>
      <c r="C22" s="42" t="s">
        <v>99</v>
      </c>
      <c r="D22" s="43"/>
      <c r="E22" s="44"/>
      <c r="F22" s="44"/>
      <c r="G22" s="45"/>
      <c r="H22" s="45"/>
      <c r="I22" s="45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5"/>
      <c r="W22" s="46"/>
      <c r="X22" s="33"/>
      <c r="Y22" s="47"/>
      <c r="Z22" s="47"/>
      <c r="AA22" s="47"/>
      <c r="AB22" s="47"/>
      <c r="AC22" s="45"/>
      <c r="AD22" s="45"/>
      <c r="AE22" s="45"/>
      <c r="AF22" s="45"/>
      <c r="AG22" s="45"/>
      <c r="AH22" s="45"/>
      <c r="AI22" s="47"/>
      <c r="AJ22" s="45"/>
      <c r="AK22" s="47"/>
      <c r="AL22" s="45"/>
      <c r="AM22" s="33"/>
      <c r="AN22" s="45"/>
      <c r="AP22" s="46"/>
      <c r="AQ22" s="33"/>
      <c r="AR22" s="47"/>
      <c r="AS22" s="47"/>
      <c r="AT22" s="33"/>
      <c r="AU22" s="33"/>
      <c r="AV22" s="47"/>
      <c r="AW22" s="33"/>
      <c r="AX22" s="33"/>
      <c r="AY22" s="46"/>
      <c r="AZ22" s="47"/>
      <c r="BA22" s="33"/>
      <c r="BB22" s="33"/>
      <c r="BC22" s="46"/>
      <c r="BD22" s="46"/>
      <c r="BE22" s="46"/>
      <c r="BF22" s="47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9"/>
      <c r="BZ22" s="49"/>
      <c r="CA22" s="45"/>
      <c r="CB22" s="45"/>
      <c r="CC22" s="88"/>
      <c r="CD22" s="88"/>
      <c r="CE22" s="88"/>
      <c r="CF22" s="88"/>
      <c r="CG22" s="88"/>
      <c r="CH22" s="88"/>
      <c r="CI22" s="88"/>
      <c r="CJ22" s="88"/>
      <c r="CK22" s="89"/>
    </row>
    <row r="23" spans="1:89" s="48" customFormat="1" x14ac:dyDescent="0.2">
      <c r="A23" s="41" t="s">
        <v>100</v>
      </c>
      <c r="B23" s="42" t="s">
        <v>84</v>
      </c>
      <c r="C23" s="42" t="s">
        <v>99</v>
      </c>
      <c r="D23" s="43" t="s">
        <v>26</v>
      </c>
      <c r="E23" s="44">
        <v>19.506532700000001</v>
      </c>
      <c r="F23" s="44">
        <v>170.15466309999999</v>
      </c>
      <c r="G23" s="45">
        <v>2136</v>
      </c>
      <c r="H23" s="45"/>
      <c r="I23" s="45"/>
      <c r="J23" s="46">
        <v>44.65</v>
      </c>
      <c r="K23" s="46">
        <v>0.89200000000000002</v>
      </c>
      <c r="L23" s="46">
        <v>15.51</v>
      </c>
      <c r="M23" s="46">
        <v>10.896578</v>
      </c>
      <c r="N23" s="46">
        <v>0.1263</v>
      </c>
      <c r="O23" s="46">
        <v>7.4610000000000003</v>
      </c>
      <c r="P23" s="46">
        <v>6.532</v>
      </c>
      <c r="Q23" s="46">
        <v>4.2039999999999997</v>
      </c>
      <c r="R23" s="46">
        <v>0.95340000000000003</v>
      </c>
      <c r="S23" s="46">
        <v>0.14199999999999999</v>
      </c>
      <c r="T23" s="46"/>
      <c r="U23" s="46"/>
      <c r="V23" s="45">
        <v>7.27</v>
      </c>
      <c r="W23" s="46">
        <f>SUM(J23:V23)</f>
        <v>98.637277999999981</v>
      </c>
      <c r="X23" s="33">
        <f>(O23/40.3044)/((O23/40.3044)+(M23/71.8464))*100</f>
        <v>54.966333403838377</v>
      </c>
      <c r="Y23" s="47"/>
      <c r="Z23" s="47"/>
      <c r="AA23" s="47"/>
      <c r="AB23" s="47">
        <v>110.1</v>
      </c>
      <c r="AC23" s="45">
        <v>57.1</v>
      </c>
      <c r="AD23" s="33">
        <v>17</v>
      </c>
      <c r="AE23" s="45">
        <v>1.8</v>
      </c>
      <c r="AF23" s="45">
        <v>34.200000000000003</v>
      </c>
      <c r="AG23" s="45">
        <v>2.8</v>
      </c>
      <c r="AH23" s="45">
        <v>8.8000000000000007</v>
      </c>
      <c r="AI23" s="47">
        <v>149.1</v>
      </c>
      <c r="AJ23" s="45"/>
      <c r="AK23" s="47">
        <v>281.89999999999998</v>
      </c>
      <c r="AL23" s="45">
        <v>16.600000000000001</v>
      </c>
      <c r="AM23" s="45">
        <v>83.8</v>
      </c>
      <c r="AN23" s="45">
        <v>40.4</v>
      </c>
      <c r="AP23" s="46">
        <v>15.116378666401076</v>
      </c>
      <c r="AQ23" s="33">
        <v>47.689487870619942</v>
      </c>
      <c r="AR23" s="47">
        <v>288.87875123667141</v>
      </c>
      <c r="AS23" s="33">
        <v>47.033528186521536</v>
      </c>
      <c r="AT23" s="33">
        <v>41.502325139982915</v>
      </c>
      <c r="AU23" s="33">
        <v>36.517978932333513</v>
      </c>
      <c r="AV23" s="47">
        <v>139.60727046760911</v>
      </c>
      <c r="AW23" s="33">
        <v>92.892586121469733</v>
      </c>
      <c r="AX23" s="33">
        <v>18.379262352122478</v>
      </c>
      <c r="AY23" s="46">
        <v>8.6705602422669266</v>
      </c>
      <c r="AZ23" s="47">
        <v>141.87470261697067</v>
      </c>
      <c r="BA23" s="33">
        <v>18.208524590163933</v>
      </c>
      <c r="BB23" s="33">
        <v>39.759268292682926</v>
      </c>
      <c r="BC23" s="46">
        <v>1.7207439055038953</v>
      </c>
      <c r="BD23" s="46">
        <v>0.59519213897174938</v>
      </c>
      <c r="BE23" s="46">
        <v>0.33943661971830996</v>
      </c>
      <c r="BF23" s="47">
        <v>104.99579635684259</v>
      </c>
      <c r="BG23" s="46">
        <v>4.3169019667632256</v>
      </c>
      <c r="BH23" s="46">
        <v>10.368505378805219</v>
      </c>
      <c r="BI23" s="46">
        <v>1.6088043076164247</v>
      </c>
      <c r="BJ23" s="46">
        <v>8.0119298245614026</v>
      </c>
      <c r="BK23" s="46">
        <v>2.3861284735296335</v>
      </c>
      <c r="BL23" s="46">
        <v>0.87574468085106372</v>
      </c>
      <c r="BM23" s="46">
        <v>2.8951619047619048</v>
      </c>
      <c r="BN23" s="46">
        <v>0.45960129225435348</v>
      </c>
      <c r="BO23" s="46">
        <v>3.0067112758838954</v>
      </c>
      <c r="BP23" s="46">
        <v>0.62690087456333776</v>
      </c>
      <c r="BQ23" s="46">
        <v>1.8440862482031621</v>
      </c>
      <c r="BR23" s="46">
        <v>0.25908646003262648</v>
      </c>
      <c r="BS23" s="46">
        <v>1.7365716954694068</v>
      </c>
      <c r="BT23" s="46">
        <v>0.2575962408632092</v>
      </c>
      <c r="BU23" s="46">
        <v>1.1551534733441033</v>
      </c>
      <c r="BV23" s="46">
        <v>9.0556329951477735E-2</v>
      </c>
      <c r="BW23" s="46">
        <v>4.8853660953135848E-2</v>
      </c>
      <c r="BX23" s="46">
        <v>2.2479113384484228</v>
      </c>
      <c r="BY23" s="49">
        <v>0.38957243370016237</v>
      </c>
      <c r="BZ23" s="49">
        <v>0.29768861388295792</v>
      </c>
      <c r="CA23" s="49"/>
      <c r="CB23" s="45"/>
      <c r="CC23" s="88"/>
      <c r="CD23" s="88"/>
      <c r="CE23" s="88"/>
      <c r="CF23" s="88"/>
      <c r="CG23" s="88"/>
      <c r="CH23" s="88"/>
      <c r="CI23" s="88"/>
      <c r="CJ23" s="88"/>
      <c r="CK23" s="89"/>
    </row>
    <row r="24" spans="1:89" s="48" customFormat="1" x14ac:dyDescent="0.2">
      <c r="A24" s="41" t="s">
        <v>101</v>
      </c>
      <c r="B24" s="42" t="s">
        <v>84</v>
      </c>
      <c r="C24" s="42" t="s">
        <v>102</v>
      </c>
      <c r="D24" s="43"/>
      <c r="E24" s="44"/>
      <c r="F24" s="44"/>
      <c r="G24" s="45"/>
      <c r="H24" s="45"/>
      <c r="I24" s="45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5"/>
      <c r="W24" s="46"/>
      <c r="X24" s="33"/>
      <c r="Y24" s="47"/>
      <c r="Z24" s="47"/>
      <c r="AA24" s="47"/>
      <c r="AB24" s="47"/>
      <c r="AC24" s="45"/>
      <c r="AD24" s="33"/>
      <c r="AE24" s="45"/>
      <c r="AF24" s="45"/>
      <c r="AG24" s="45"/>
      <c r="AH24" s="45"/>
      <c r="AI24" s="47"/>
      <c r="AJ24" s="45"/>
      <c r="AK24" s="47"/>
      <c r="AL24" s="45"/>
      <c r="AM24" s="45"/>
      <c r="AN24" s="45"/>
      <c r="AP24" s="46"/>
      <c r="AQ24" s="33"/>
      <c r="AR24" s="47"/>
      <c r="AS24" s="33"/>
      <c r="AT24" s="33"/>
      <c r="AU24" s="33"/>
      <c r="AV24" s="47"/>
      <c r="AW24" s="33"/>
      <c r="AX24" s="33"/>
      <c r="AY24" s="46"/>
      <c r="AZ24" s="47"/>
      <c r="BA24" s="33"/>
      <c r="BB24" s="33"/>
      <c r="BC24" s="46"/>
      <c r="BD24" s="46"/>
      <c r="BE24" s="46"/>
      <c r="BF24" s="47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9"/>
      <c r="BZ24" s="49"/>
      <c r="CA24" s="49"/>
      <c r="CB24" s="45"/>
      <c r="CC24" s="88"/>
      <c r="CD24" s="88"/>
      <c r="CE24" s="88"/>
      <c r="CF24" s="88"/>
      <c r="CG24" s="88"/>
      <c r="CH24" s="88"/>
      <c r="CI24" s="88"/>
      <c r="CJ24" s="88"/>
      <c r="CK24" s="89"/>
    </row>
    <row r="25" spans="1:89" s="48" customFormat="1" x14ac:dyDescent="0.2">
      <c r="A25" s="41" t="s">
        <v>103</v>
      </c>
      <c r="B25" s="42" t="s">
        <v>84</v>
      </c>
      <c r="C25" s="42" t="s">
        <v>93</v>
      </c>
      <c r="D25" s="43" t="s">
        <v>26</v>
      </c>
      <c r="E25" s="44">
        <v>19.508234000000002</v>
      </c>
      <c r="F25" s="44">
        <v>170.1566162</v>
      </c>
      <c r="G25" s="45">
        <v>2074</v>
      </c>
      <c r="H25" s="45"/>
      <c r="I25" s="45"/>
      <c r="J25" s="46">
        <v>52.28</v>
      </c>
      <c r="K25" s="46">
        <v>1.0289999999999999</v>
      </c>
      <c r="L25" s="46">
        <v>18.440000000000001</v>
      </c>
      <c r="M25" s="46">
        <v>8.2538654000000005</v>
      </c>
      <c r="N25" s="46">
        <v>0.1636</v>
      </c>
      <c r="O25" s="46">
        <v>5.0679999999999996</v>
      </c>
      <c r="P25" s="46">
        <v>10.45</v>
      </c>
      <c r="Q25" s="46">
        <v>2.2879999999999998</v>
      </c>
      <c r="R25" s="46">
        <v>0.66269999999999996</v>
      </c>
      <c r="S25" s="46">
        <v>0.18160000000000001</v>
      </c>
      <c r="T25" s="46"/>
      <c r="U25" s="46"/>
      <c r="V25" s="45">
        <v>0.09</v>
      </c>
      <c r="W25" s="46">
        <f>SUM(J25:V25)</f>
        <v>98.906765399999998</v>
      </c>
      <c r="X25" s="33">
        <f>(O25/40.3044)/((O25/40.3044)+(M25/71.8464))*100</f>
        <v>52.256828036487846</v>
      </c>
      <c r="Y25" s="47"/>
      <c r="Z25" s="47"/>
      <c r="AA25" s="47"/>
      <c r="AB25" s="45">
        <v>129</v>
      </c>
      <c r="AC25" s="45">
        <v>46.4</v>
      </c>
      <c r="AD25" s="45">
        <v>18.5</v>
      </c>
      <c r="AE25" s="45">
        <v>6.6</v>
      </c>
      <c r="AF25" s="45">
        <v>18.600000000000001</v>
      </c>
      <c r="AG25" s="45">
        <v>2.1</v>
      </c>
      <c r="AH25" s="45">
        <v>10.7</v>
      </c>
      <c r="AI25" s="47">
        <v>260.3</v>
      </c>
      <c r="AJ25" s="45"/>
      <c r="AK25" s="45">
        <v>328</v>
      </c>
      <c r="AL25" s="45">
        <v>21.2</v>
      </c>
      <c r="AM25" s="45">
        <v>74.2</v>
      </c>
      <c r="AN25" s="45">
        <v>72.8</v>
      </c>
      <c r="AP25" s="46">
        <v>8.4269999999999996</v>
      </c>
      <c r="AQ25" s="33">
        <v>41.36</v>
      </c>
      <c r="AR25" s="47">
        <v>428.7</v>
      </c>
      <c r="AS25" s="33">
        <v>44.66</v>
      </c>
      <c r="AT25" s="33">
        <v>27.5</v>
      </c>
      <c r="AU25" s="33">
        <v>28.78</v>
      </c>
      <c r="AV25" s="47">
        <v>196.7</v>
      </c>
      <c r="AW25" s="33">
        <v>66.900000000000006</v>
      </c>
      <c r="AX25" s="33">
        <v>24.21</v>
      </c>
      <c r="AY25" s="33">
        <v>11.45</v>
      </c>
      <c r="AZ25" s="47">
        <v>314.3</v>
      </c>
      <c r="BA25" s="33">
        <v>16.59</v>
      </c>
      <c r="BB25" s="33">
        <v>67.13</v>
      </c>
      <c r="BC25" s="46">
        <v>6.1280000000000001</v>
      </c>
      <c r="BD25" s="46">
        <v>1.026</v>
      </c>
      <c r="BE25" s="46">
        <v>0.53370000000000006</v>
      </c>
      <c r="BF25" s="47">
        <v>157.69999999999999</v>
      </c>
      <c r="BG25" s="46">
        <v>6.8979999999999997</v>
      </c>
      <c r="BH25" s="46">
        <v>18.13</v>
      </c>
      <c r="BI25" s="46">
        <v>2.4790000000000001</v>
      </c>
      <c r="BJ25" s="46">
        <v>11.06</v>
      </c>
      <c r="BK25" s="46">
        <v>2.879</v>
      </c>
      <c r="BL25" s="46">
        <v>1.0549999999999999</v>
      </c>
      <c r="BM25" s="46"/>
      <c r="BN25" s="46">
        <v>0.51700000000000002</v>
      </c>
      <c r="BO25" s="46">
        <v>3.363</v>
      </c>
      <c r="BP25" s="46">
        <v>0.69799999999999995</v>
      </c>
      <c r="BQ25" s="46">
        <v>2.0169999999999999</v>
      </c>
      <c r="BR25" s="46">
        <v>0.29660000000000003</v>
      </c>
      <c r="BS25" s="46">
        <v>1.9750000000000001</v>
      </c>
      <c r="BT25" s="46">
        <v>0.29289999999999999</v>
      </c>
      <c r="BU25" s="46">
        <v>1.7330000000000001</v>
      </c>
      <c r="BV25" s="46">
        <v>0.32789999999999997</v>
      </c>
      <c r="BW25" s="46">
        <v>7.393000000000001E-2</v>
      </c>
      <c r="BX25" s="46">
        <v>2.488</v>
      </c>
      <c r="BY25" s="49">
        <v>0.67010000000000003</v>
      </c>
      <c r="BZ25" s="49">
        <v>1.825</v>
      </c>
      <c r="CA25" s="45"/>
      <c r="CB25" s="45"/>
      <c r="CC25" s="88"/>
      <c r="CD25" s="88"/>
      <c r="CE25" s="88"/>
      <c r="CF25" s="88"/>
      <c r="CG25" s="88"/>
      <c r="CH25" s="88"/>
      <c r="CI25" s="88"/>
      <c r="CJ25" s="88"/>
      <c r="CK25" s="89"/>
    </row>
    <row r="26" spans="1:89" s="2" customFormat="1" x14ac:dyDescent="0.2">
      <c r="A26" s="26" t="s">
        <v>104</v>
      </c>
      <c r="B26" s="26" t="s">
        <v>84</v>
      </c>
      <c r="C26" s="26" t="s">
        <v>93</v>
      </c>
      <c r="D26" s="37" t="s">
        <v>26</v>
      </c>
      <c r="E26" s="38">
        <v>19.5074158</v>
      </c>
      <c r="F26" s="38">
        <v>170.15774540000001</v>
      </c>
      <c r="G26" s="52">
        <v>2053</v>
      </c>
      <c r="H26" s="52"/>
      <c r="I26" s="52"/>
      <c r="J26" s="54">
        <v>53.66</v>
      </c>
      <c r="K26" s="54">
        <v>0.60319999999999996</v>
      </c>
      <c r="L26" s="54">
        <v>16.09</v>
      </c>
      <c r="M26" s="54">
        <v>8.4599195999999992</v>
      </c>
      <c r="N26" s="54">
        <v>0.1615</v>
      </c>
      <c r="O26" s="54">
        <v>6.5960000000000001</v>
      </c>
      <c r="P26" s="54">
        <v>10.8</v>
      </c>
      <c r="Q26" s="54">
        <v>1.8520000000000001</v>
      </c>
      <c r="R26" s="54">
        <v>0.41870000000000002</v>
      </c>
      <c r="S26" s="54">
        <v>9.8000000000000004E-2</v>
      </c>
      <c r="T26" s="54"/>
      <c r="U26" s="54"/>
      <c r="V26" s="52">
        <v>0.15</v>
      </c>
      <c r="W26" s="54">
        <f>SUM(J26:V26)</f>
        <v>98.889319600000007</v>
      </c>
      <c r="X26" s="55">
        <f>(O26/40.3044)/((O26/40.3044)+(M26/71.8464))*100</f>
        <v>58.156315374596346</v>
      </c>
      <c r="Y26" s="56"/>
      <c r="Z26" s="56"/>
      <c r="AA26" s="56"/>
      <c r="AB26" s="56">
        <v>109.4</v>
      </c>
      <c r="AC26" s="56">
        <v>102.6</v>
      </c>
      <c r="AD26" s="52">
        <v>16.100000000000001</v>
      </c>
      <c r="AE26" s="52">
        <v>2.7</v>
      </c>
      <c r="AF26" s="57">
        <v>31</v>
      </c>
      <c r="AG26" s="52">
        <v>2.7</v>
      </c>
      <c r="AH26" s="52">
        <v>6.1</v>
      </c>
      <c r="AI26" s="56">
        <v>232.8</v>
      </c>
      <c r="AJ26" s="52"/>
      <c r="AK26" s="56">
        <v>292.10000000000002</v>
      </c>
      <c r="AL26" s="52">
        <v>14.6</v>
      </c>
      <c r="AM26" s="52">
        <v>66.5</v>
      </c>
      <c r="AN26" s="52">
        <v>38.299999999999997</v>
      </c>
      <c r="AO26" s="61"/>
      <c r="AP26" s="54">
        <v>6.7640000000000002</v>
      </c>
      <c r="AQ26" s="57">
        <v>46.02</v>
      </c>
      <c r="AR26" s="56">
        <v>359.6</v>
      </c>
      <c r="AS26" s="56">
        <v>113.4</v>
      </c>
      <c r="AT26" s="57">
        <v>32.549999999999997</v>
      </c>
      <c r="AU26" s="57">
        <v>38.1</v>
      </c>
      <c r="AV26" s="56">
        <v>122.9</v>
      </c>
      <c r="AW26" s="57">
        <v>59.54</v>
      </c>
      <c r="AX26" s="57">
        <v>19.28</v>
      </c>
      <c r="AY26" s="54">
        <v>6.4669999999999996</v>
      </c>
      <c r="AZ26" s="56">
        <v>272</v>
      </c>
      <c r="BA26" s="57">
        <v>11.72</v>
      </c>
      <c r="BB26" s="57">
        <v>31.75</v>
      </c>
      <c r="BC26" s="54">
        <v>1.9590000000000001</v>
      </c>
      <c r="BD26" s="54">
        <v>0.91139999999999999</v>
      </c>
      <c r="BE26" s="54">
        <v>0.39979999999999999</v>
      </c>
      <c r="BF26" s="56">
        <v>129.5</v>
      </c>
      <c r="BG26" s="54">
        <v>3.165</v>
      </c>
      <c r="BH26" s="54">
        <v>8.3450000000000006</v>
      </c>
      <c r="BI26" s="54">
        <v>1.19</v>
      </c>
      <c r="BJ26" s="54">
        <v>5.569</v>
      </c>
      <c r="BK26" s="54">
        <v>1.629</v>
      </c>
      <c r="BL26" s="54">
        <v>0.64549999999999996</v>
      </c>
      <c r="BM26" s="54"/>
      <c r="BN26" s="54">
        <v>0.34229999999999999</v>
      </c>
      <c r="BO26" s="54">
        <v>2.331</v>
      </c>
      <c r="BP26" s="54">
        <v>0.50780000000000003</v>
      </c>
      <c r="BQ26" s="54">
        <v>1.5069999999999999</v>
      </c>
      <c r="BR26" s="54">
        <v>0.22740000000000002</v>
      </c>
      <c r="BS26" s="54">
        <v>1.548</v>
      </c>
      <c r="BT26" s="54">
        <v>0.2359</v>
      </c>
      <c r="BU26" s="54">
        <v>0.94889999999999997</v>
      </c>
      <c r="BV26" s="54">
        <v>0.1062</v>
      </c>
      <c r="BW26" s="54">
        <v>7.7170000000000002E-2</v>
      </c>
      <c r="BX26" s="54">
        <v>2.7690000000000001</v>
      </c>
      <c r="BY26" s="58">
        <v>0.34460000000000002</v>
      </c>
      <c r="BZ26" s="58">
        <v>0.2152</v>
      </c>
      <c r="CA26" s="52"/>
      <c r="CB26" s="52"/>
      <c r="CC26" s="52"/>
      <c r="CD26" s="52"/>
      <c r="CE26" s="52"/>
      <c r="CF26" s="52"/>
      <c r="CG26" s="52"/>
      <c r="CH26" s="52"/>
      <c r="CI26" s="52"/>
      <c r="CJ26" s="52"/>
    </row>
    <row r="27" spans="1:89" s="2" customFormat="1" x14ac:dyDescent="0.2">
      <c r="A27" s="6" t="s">
        <v>105</v>
      </c>
      <c r="B27" s="6" t="s">
        <v>84</v>
      </c>
      <c r="C27" s="6" t="s">
        <v>106</v>
      </c>
      <c r="D27" s="1" t="s">
        <v>26</v>
      </c>
      <c r="E27" s="66">
        <v>19.508966399999998</v>
      </c>
      <c r="F27" s="66">
        <v>170.1579437</v>
      </c>
      <c r="G27" s="67">
        <v>2005</v>
      </c>
      <c r="H27" s="68">
        <v>1.28</v>
      </c>
      <c r="I27" s="67">
        <v>0.06</v>
      </c>
      <c r="J27" s="68">
        <v>50.89</v>
      </c>
      <c r="K27" s="68">
        <v>0.68530000000000002</v>
      </c>
      <c r="L27" s="68">
        <v>14.63</v>
      </c>
      <c r="M27" s="68">
        <v>7.5367248</v>
      </c>
      <c r="N27" s="68">
        <v>0.18640000000000001</v>
      </c>
      <c r="O27" s="68">
        <v>7.718</v>
      </c>
      <c r="P27" s="68">
        <v>11.56</v>
      </c>
      <c r="Q27" s="68">
        <v>2.4740000000000002</v>
      </c>
      <c r="R27" s="68">
        <v>0.70620000000000005</v>
      </c>
      <c r="S27" s="68">
        <v>0.3493</v>
      </c>
      <c r="T27" s="68"/>
      <c r="U27" s="68"/>
      <c r="V27" s="67">
        <v>2.08</v>
      </c>
      <c r="W27" s="68">
        <f>SUM(J27:V27)</f>
        <v>98.815924800000005</v>
      </c>
      <c r="X27" s="69">
        <f>(O27/40.3044)/((O27/40.3044)+(M27/71.8464))*100</f>
        <v>64.607656519947284</v>
      </c>
      <c r="Y27" s="70"/>
      <c r="Z27" s="70"/>
      <c r="AA27" s="70"/>
      <c r="AB27" s="70">
        <v>101.3</v>
      </c>
      <c r="AC27" s="67">
        <v>336</v>
      </c>
      <c r="AD27" s="67">
        <v>13.8</v>
      </c>
      <c r="AE27" s="67">
        <v>1.6</v>
      </c>
      <c r="AF27" s="67">
        <v>98.5</v>
      </c>
      <c r="AG27" s="67">
        <v>4.2</v>
      </c>
      <c r="AH27" s="67">
        <v>7.8</v>
      </c>
      <c r="AI27" s="70">
        <v>650.29999999999995</v>
      </c>
      <c r="AJ27" s="67"/>
      <c r="AK27" s="70">
        <v>316.10000000000002</v>
      </c>
      <c r="AL27" s="67">
        <v>16.8</v>
      </c>
      <c r="AM27" s="67">
        <v>3.5</v>
      </c>
      <c r="AN27" s="67">
        <v>46.8</v>
      </c>
      <c r="AP27" s="68">
        <v>13.692258271763571</v>
      </c>
      <c r="AQ27" s="71">
        <v>35.045749342681866</v>
      </c>
      <c r="AR27" s="70">
        <v>321.29009781589167</v>
      </c>
      <c r="AS27" s="70">
        <v>304.16696653472474</v>
      </c>
      <c r="AT27" s="71">
        <v>32.589292289564774</v>
      </c>
      <c r="AU27" s="70">
        <v>126.01159100317372</v>
      </c>
      <c r="AV27" s="70">
        <v>730.77258985555932</v>
      </c>
      <c r="AW27" s="71">
        <v>66.459750271008161</v>
      </c>
      <c r="AX27" s="71">
        <v>18.819237641453245</v>
      </c>
      <c r="AY27" s="68">
        <v>7.7154752655248293</v>
      </c>
      <c r="AZ27" s="70">
        <v>661.46348154074747</v>
      </c>
      <c r="BA27" s="71">
        <v>18.034519956850051</v>
      </c>
      <c r="BB27" s="71">
        <v>53.639791485664638</v>
      </c>
      <c r="BC27" s="68">
        <v>1.8141608181271303</v>
      </c>
      <c r="BD27" s="68">
        <v>1.079126658919944</v>
      </c>
      <c r="BE27" s="68"/>
      <c r="BF27" s="70">
        <v>101.76194570691563</v>
      </c>
      <c r="BG27" s="68">
        <v>9.294852566436111</v>
      </c>
      <c r="BH27" s="68">
        <v>20.150725145686369</v>
      </c>
      <c r="BI27" s="68">
        <v>3.0655014158773559</v>
      </c>
      <c r="BJ27" s="68">
        <v>14.484208185053376</v>
      </c>
      <c r="BK27" s="68">
        <v>3.6941855203619918</v>
      </c>
      <c r="BL27" s="68">
        <v>1.1849357106120346</v>
      </c>
      <c r="BM27" s="68">
        <v>3.7547769200575689</v>
      </c>
      <c r="BN27" s="68">
        <v>0.53731987500843026</v>
      </c>
      <c r="BO27" s="68">
        <v>3.2625113113422795</v>
      </c>
      <c r="BP27" s="68">
        <v>0.64738934056007236</v>
      </c>
      <c r="BQ27" s="68">
        <v>1.8824837689362413</v>
      </c>
      <c r="BR27" s="68">
        <v>0.26611808269903309</v>
      </c>
      <c r="BS27" s="68">
        <v>1.7656201429903635</v>
      </c>
      <c r="BT27" s="68">
        <v>0.27137422137038814</v>
      </c>
      <c r="BU27" s="68">
        <v>1.5242873176206511</v>
      </c>
      <c r="BV27" s="68">
        <v>9.0342447512905155E-2</v>
      </c>
      <c r="BW27" s="68">
        <v>0.14271554408755227</v>
      </c>
      <c r="BX27" s="68">
        <v>3.9673371838279232</v>
      </c>
      <c r="BY27" s="72">
        <v>1.011925830732513</v>
      </c>
      <c r="BZ27" s="72">
        <v>0.77074765852565541</v>
      </c>
      <c r="CA27" s="72"/>
      <c r="CB27" s="73">
        <v>0.70387900000000003</v>
      </c>
      <c r="CC27" s="73">
        <v>3.9999999999999998E-6</v>
      </c>
      <c r="CD27" s="73">
        <v>0.51293406770000005</v>
      </c>
      <c r="CE27" s="87">
        <v>5.0000000000000004E-6</v>
      </c>
      <c r="CF27" s="74">
        <v>18.610658848424784</v>
      </c>
      <c r="CG27" s="74">
        <v>1.5E-3</v>
      </c>
      <c r="CH27" s="74">
        <v>15.548488761159907</v>
      </c>
      <c r="CI27" s="74">
        <v>1.2999999999999999E-3</v>
      </c>
      <c r="CJ27" s="74">
        <v>38.401844695702593</v>
      </c>
      <c r="CK27" s="2">
        <v>3.3E-3</v>
      </c>
    </row>
    <row r="28" spans="1:89" s="48" customFormat="1" x14ac:dyDescent="0.2">
      <c r="A28" s="41" t="s">
        <v>107</v>
      </c>
      <c r="B28" s="42" t="s">
        <v>84</v>
      </c>
      <c r="C28" s="42" t="s">
        <v>108</v>
      </c>
      <c r="D28" s="43" t="s">
        <v>26</v>
      </c>
      <c r="E28" s="44">
        <v>19.507883100000001</v>
      </c>
      <c r="F28" s="44">
        <v>170.159729</v>
      </c>
      <c r="G28" s="45">
        <v>1957</v>
      </c>
      <c r="H28" s="45"/>
      <c r="I28" s="45"/>
      <c r="J28" s="46">
        <v>49.26</v>
      </c>
      <c r="K28" s="46">
        <v>0.65849999999999997</v>
      </c>
      <c r="L28" s="46">
        <v>13.63</v>
      </c>
      <c r="M28" s="46">
        <v>8.5229055999999996</v>
      </c>
      <c r="N28" s="46">
        <v>0.1153</v>
      </c>
      <c r="O28" s="46">
        <v>11.27</v>
      </c>
      <c r="P28" s="46">
        <v>8.734</v>
      </c>
      <c r="Q28" s="46">
        <v>3.2709999999999999</v>
      </c>
      <c r="R28" s="46">
        <v>0.50180000000000002</v>
      </c>
      <c r="S28" s="46">
        <v>9.0399999999999994E-2</v>
      </c>
      <c r="T28" s="46"/>
      <c r="U28" s="46"/>
      <c r="V28" s="45">
        <v>2.75</v>
      </c>
      <c r="W28" s="46">
        <f>SUM(J28:V28)</f>
        <v>98.803905599999993</v>
      </c>
      <c r="X28" s="33">
        <f>(O28/40.3044)/((O28/40.3044)+(M28/71.8464))*100</f>
        <v>70.212904899948853</v>
      </c>
      <c r="Y28" s="47"/>
      <c r="Z28" s="47"/>
      <c r="AA28" s="47"/>
      <c r="AB28" s="45">
        <v>76.400000000000006</v>
      </c>
      <c r="AC28" s="45">
        <v>505</v>
      </c>
      <c r="AD28" s="33">
        <v>14</v>
      </c>
      <c r="AE28" s="45">
        <v>3.9</v>
      </c>
      <c r="AF28" s="47">
        <v>201.5</v>
      </c>
      <c r="AG28" s="45">
        <v>5.3</v>
      </c>
      <c r="AH28" s="45">
        <v>5.5</v>
      </c>
      <c r="AI28" s="47">
        <v>266.5</v>
      </c>
      <c r="AJ28" s="45"/>
      <c r="AK28" s="47">
        <v>239.3</v>
      </c>
      <c r="AL28" s="45">
        <v>12.8</v>
      </c>
      <c r="AM28" s="45">
        <v>61.1</v>
      </c>
      <c r="AN28" s="45">
        <v>51.6</v>
      </c>
      <c r="AP28" s="46">
        <v>10.957223245854291</v>
      </c>
      <c r="AQ28" s="33">
        <v>48.414016172506741</v>
      </c>
      <c r="AR28" s="47">
        <v>283.37298010333075</v>
      </c>
      <c r="AS28" s="47">
        <v>531.14022710475035</v>
      </c>
      <c r="AT28" s="33">
        <v>48.796621429249306</v>
      </c>
      <c r="AU28" s="47">
        <v>223.59507230851634</v>
      </c>
      <c r="AV28" s="47">
        <v>106.14572005592666</v>
      </c>
      <c r="AW28" s="33">
        <v>78.699767908832499</v>
      </c>
      <c r="AX28" s="33">
        <v>15.975643702157273</v>
      </c>
      <c r="AY28" s="46">
        <v>6.1300860912827169</v>
      </c>
      <c r="AZ28" s="47">
        <v>288.70420301348133</v>
      </c>
      <c r="BA28" s="33">
        <v>14.628196721311475</v>
      </c>
      <c r="BB28" s="33">
        <v>52.061463414634147</v>
      </c>
      <c r="BC28" s="46">
        <v>3.3628147775823067</v>
      </c>
      <c r="BD28" s="46">
        <v>0.3564835936129146</v>
      </c>
      <c r="BE28" s="46">
        <v>0.83246849518161625</v>
      </c>
      <c r="BF28" s="33">
        <v>66.171010431262658</v>
      </c>
      <c r="BG28" s="46">
        <v>4.7117914316206733</v>
      </c>
      <c r="BH28" s="46">
        <v>10.686083772030212</v>
      </c>
      <c r="BI28" s="46">
        <v>1.4988532204365159</v>
      </c>
      <c r="BJ28" s="46">
        <v>6.8771929824561395</v>
      </c>
      <c r="BK28" s="46">
        <v>1.8778191128850064</v>
      </c>
      <c r="BL28" s="46">
        <v>0.6562553191489362</v>
      </c>
      <c r="BM28" s="46">
        <v>2.1344761904761902</v>
      </c>
      <c r="BN28" s="46">
        <v>0.33626769626769626</v>
      </c>
      <c r="BO28" s="46">
        <v>2.2576742924315041</v>
      </c>
      <c r="BP28" s="46">
        <v>0.46383866412308311</v>
      </c>
      <c r="BQ28" s="46">
        <v>1.3777096310493531</v>
      </c>
      <c r="BR28" s="46">
        <v>0.19331158238172924</v>
      </c>
      <c r="BS28" s="46">
        <v>1.3320878094348434</v>
      </c>
      <c r="BT28" s="46">
        <v>0.19703585102680127</v>
      </c>
      <c r="BU28" s="46">
        <v>1.2521988870938789</v>
      </c>
      <c r="BV28" s="46">
        <v>0.17489722099691221</v>
      </c>
      <c r="BW28" s="46">
        <v>8.2460319032993182E-2</v>
      </c>
      <c r="BX28" s="46">
        <v>2.5737181829253442</v>
      </c>
      <c r="BY28" s="49">
        <v>0.4980364423597331</v>
      </c>
      <c r="BZ28" s="49">
        <v>0.18480857553706048</v>
      </c>
      <c r="CA28" s="49"/>
      <c r="CB28" s="45"/>
      <c r="CC28" s="88"/>
      <c r="CD28" s="88"/>
      <c r="CE28" s="88"/>
      <c r="CF28" s="88"/>
      <c r="CG28" s="88"/>
      <c r="CH28" s="88"/>
      <c r="CI28" s="88"/>
      <c r="CJ28" s="88"/>
      <c r="CK28" s="89"/>
    </row>
    <row r="29" spans="1:89" s="48" customFormat="1" x14ac:dyDescent="0.2">
      <c r="A29" s="41" t="s">
        <v>109</v>
      </c>
      <c r="B29" s="42" t="s">
        <v>84</v>
      </c>
      <c r="C29" s="42" t="s">
        <v>110</v>
      </c>
      <c r="D29" s="43" t="s">
        <v>26</v>
      </c>
      <c r="E29" s="44">
        <v>19.507932700000001</v>
      </c>
      <c r="F29" s="44">
        <v>170.1601105</v>
      </c>
      <c r="G29" s="45">
        <v>1928</v>
      </c>
      <c r="H29" s="45"/>
      <c r="I29" s="45"/>
      <c r="J29" s="46">
        <v>46.9</v>
      </c>
      <c r="K29" s="46">
        <v>0.87190000000000001</v>
      </c>
      <c r="L29" s="46">
        <v>15.74</v>
      </c>
      <c r="M29" s="46">
        <v>10.338702000000001</v>
      </c>
      <c r="N29" s="46">
        <v>0.13930000000000001</v>
      </c>
      <c r="O29" s="46">
        <v>7.6630000000000003</v>
      </c>
      <c r="P29" s="46">
        <v>4.9800000000000004</v>
      </c>
      <c r="Q29" s="46">
        <v>5.9089999999999998</v>
      </c>
      <c r="R29" s="46">
        <v>0.16370000000000001</v>
      </c>
      <c r="S29" s="46">
        <v>0.122</v>
      </c>
      <c r="T29" s="46"/>
      <c r="U29" s="46"/>
      <c r="V29" s="45">
        <v>5.85</v>
      </c>
      <c r="W29" s="46">
        <f>SUM(J29:V29)</f>
        <v>98.677602000000007</v>
      </c>
      <c r="X29" s="33">
        <f>(O29/40.3044)/((O29/40.3044)+(M29/71.8464))*100</f>
        <v>56.919783343875253</v>
      </c>
      <c r="Y29" s="47"/>
      <c r="Z29" s="47"/>
      <c r="AA29" s="47"/>
      <c r="AB29" s="45">
        <v>35.5</v>
      </c>
      <c r="AC29" s="45">
        <v>83.3</v>
      </c>
      <c r="AD29" s="45">
        <v>15.9</v>
      </c>
      <c r="AE29" s="45">
        <v>2.2000000000000002</v>
      </c>
      <c r="AF29" s="45">
        <v>32.299999999999997</v>
      </c>
      <c r="AG29" s="45">
        <v>4.4000000000000004</v>
      </c>
      <c r="AH29" s="45">
        <v>7.2</v>
      </c>
      <c r="AI29" s="47">
        <v>110.5</v>
      </c>
      <c r="AJ29" s="45"/>
      <c r="AK29" s="47">
        <v>294.3</v>
      </c>
      <c r="AL29" s="45">
        <v>19.2</v>
      </c>
      <c r="AM29" s="45">
        <v>65.3</v>
      </c>
      <c r="AN29" s="33">
        <v>40</v>
      </c>
      <c r="AP29" s="46">
        <v>22.3</v>
      </c>
      <c r="AQ29" s="33">
        <v>50.05</v>
      </c>
      <c r="AR29" s="47">
        <v>359.7</v>
      </c>
      <c r="AS29" s="33">
        <v>56.84</v>
      </c>
      <c r="AT29" s="33">
        <v>41.71</v>
      </c>
      <c r="AU29" s="33">
        <v>42.63</v>
      </c>
      <c r="AV29" s="47">
        <v>128.5</v>
      </c>
      <c r="AW29" s="33">
        <v>67.52</v>
      </c>
      <c r="AX29" s="33">
        <v>15.76</v>
      </c>
      <c r="AY29" s="46">
        <v>7.2229999999999999</v>
      </c>
      <c r="AZ29" s="47">
        <v>136.6</v>
      </c>
      <c r="BA29" s="33">
        <v>13.77</v>
      </c>
      <c r="BB29" s="33">
        <v>32.65</v>
      </c>
      <c r="BC29" s="46">
        <v>1.5589999999999999</v>
      </c>
      <c r="BD29" s="46">
        <v>0.3705</v>
      </c>
      <c r="BE29" s="46">
        <v>3.149</v>
      </c>
      <c r="BF29" s="33">
        <v>45.78</v>
      </c>
      <c r="BG29" s="46">
        <v>3.87</v>
      </c>
      <c r="BH29" s="46">
        <v>10.98</v>
      </c>
      <c r="BI29" s="46">
        <v>1.6539999999999999</v>
      </c>
      <c r="BJ29" s="46">
        <v>7.9729999999999999</v>
      </c>
      <c r="BK29" s="46">
        <v>2.3570000000000002</v>
      </c>
      <c r="BL29" s="46">
        <v>0.9304</v>
      </c>
      <c r="BM29" s="46"/>
      <c r="BN29" s="46">
        <v>0.43180000000000002</v>
      </c>
      <c r="BO29" s="46">
        <v>2.8359999999999999</v>
      </c>
      <c r="BP29" s="46">
        <v>0.58939999999999992</v>
      </c>
      <c r="BQ29" s="46">
        <v>1.6990000000000001</v>
      </c>
      <c r="BR29" s="46">
        <v>0.24969999999999998</v>
      </c>
      <c r="BS29" s="46">
        <v>1.6579999999999999</v>
      </c>
      <c r="BT29" s="46">
        <v>0.2442</v>
      </c>
      <c r="BU29" s="46">
        <v>0.96279999999999999</v>
      </c>
      <c r="BV29" s="46">
        <v>7.6590000000000005E-2</v>
      </c>
      <c r="BW29" s="46">
        <v>4.3959999999999999E-2</v>
      </c>
      <c r="BX29" s="46">
        <v>2.4689999999999999</v>
      </c>
      <c r="BY29" s="49">
        <v>0.4153</v>
      </c>
      <c r="BZ29" s="49">
        <v>0.46410000000000001</v>
      </c>
      <c r="CA29" s="45"/>
      <c r="CB29" s="45"/>
      <c r="CC29" s="88"/>
      <c r="CD29" s="88"/>
      <c r="CE29" s="88"/>
      <c r="CF29" s="88"/>
      <c r="CG29" s="88"/>
      <c r="CH29" s="88"/>
      <c r="CI29" s="88"/>
      <c r="CJ29" s="88"/>
      <c r="CK29" s="89"/>
    </row>
    <row r="30" spans="1:89" s="48" customFormat="1" x14ac:dyDescent="0.2">
      <c r="A30" s="41" t="s">
        <v>111</v>
      </c>
      <c r="B30" s="42" t="s">
        <v>84</v>
      </c>
      <c r="C30" s="42" t="s">
        <v>87</v>
      </c>
      <c r="D30" s="43"/>
      <c r="E30" s="44"/>
      <c r="F30" s="44"/>
      <c r="G30" s="45"/>
      <c r="H30" s="45"/>
      <c r="I30" s="45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5"/>
      <c r="W30" s="46"/>
      <c r="X30" s="33"/>
      <c r="Y30" s="47"/>
      <c r="Z30" s="47"/>
      <c r="AA30" s="47"/>
      <c r="AB30" s="45"/>
      <c r="AC30" s="45"/>
      <c r="AD30" s="45"/>
      <c r="AE30" s="45"/>
      <c r="AF30" s="45"/>
      <c r="AG30" s="45"/>
      <c r="AH30" s="45"/>
      <c r="AI30" s="47"/>
      <c r="AJ30" s="45"/>
      <c r="AK30" s="47"/>
      <c r="AL30" s="45"/>
      <c r="AM30" s="45"/>
      <c r="AN30" s="33"/>
      <c r="AP30" s="46"/>
      <c r="AQ30" s="33"/>
      <c r="AR30" s="47"/>
      <c r="AS30" s="47"/>
      <c r="AT30" s="33"/>
      <c r="AU30" s="47"/>
      <c r="AV30" s="47"/>
      <c r="AW30" s="33"/>
      <c r="AX30" s="33"/>
      <c r="AY30" s="45"/>
      <c r="AZ30" s="47"/>
      <c r="BA30" s="33"/>
      <c r="BB30" s="33"/>
      <c r="BC30" s="46"/>
      <c r="BD30" s="46"/>
      <c r="BE30" s="46"/>
      <c r="BF30" s="33"/>
      <c r="BG30" s="46"/>
      <c r="BH30" s="46"/>
      <c r="BI30" s="45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46"/>
      <c r="BX30" s="46"/>
      <c r="BY30" s="49"/>
      <c r="BZ30" s="49"/>
      <c r="CA30" s="45"/>
      <c r="CB30" s="45"/>
      <c r="CC30" s="88"/>
      <c r="CD30" s="88"/>
      <c r="CE30" s="88"/>
      <c r="CF30" s="88"/>
      <c r="CG30" s="88"/>
      <c r="CH30" s="88"/>
      <c r="CI30" s="88"/>
      <c r="CJ30" s="88"/>
      <c r="CK30" s="89"/>
    </row>
    <row r="31" spans="1:89" s="48" customFormat="1" x14ac:dyDescent="0.2">
      <c r="A31" s="41" t="s">
        <v>112</v>
      </c>
      <c r="B31" s="42" t="s">
        <v>84</v>
      </c>
      <c r="C31" s="42" t="s">
        <v>113</v>
      </c>
      <c r="D31" s="43"/>
      <c r="E31" s="44"/>
      <c r="F31" s="44"/>
      <c r="G31" s="45"/>
      <c r="H31" s="45"/>
      <c r="I31" s="45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5"/>
      <c r="W31" s="46"/>
      <c r="X31" s="33"/>
      <c r="Y31" s="47"/>
      <c r="Z31" s="47"/>
      <c r="AA31" s="47"/>
      <c r="AB31" s="45"/>
      <c r="AC31" s="45"/>
      <c r="AD31" s="45"/>
      <c r="AE31" s="45"/>
      <c r="AF31" s="45"/>
      <c r="AG31" s="45"/>
      <c r="AH31" s="45"/>
      <c r="AI31" s="47"/>
      <c r="AJ31" s="45"/>
      <c r="AK31" s="47"/>
      <c r="AL31" s="45"/>
      <c r="AM31" s="45"/>
      <c r="AN31" s="33"/>
      <c r="AP31" s="46"/>
      <c r="AQ31" s="33"/>
      <c r="AR31" s="47"/>
      <c r="AS31" s="47"/>
      <c r="AT31" s="33"/>
      <c r="AU31" s="47"/>
      <c r="AV31" s="47"/>
      <c r="AW31" s="33"/>
      <c r="AX31" s="33"/>
      <c r="AY31" s="45"/>
      <c r="AZ31" s="47"/>
      <c r="BA31" s="33"/>
      <c r="BB31" s="33"/>
      <c r="BC31" s="46"/>
      <c r="BD31" s="46"/>
      <c r="BE31" s="46"/>
      <c r="BF31" s="33"/>
      <c r="BG31" s="46"/>
      <c r="BH31" s="46"/>
      <c r="BI31" s="45"/>
      <c r="BJ31" s="46"/>
      <c r="BK31" s="46"/>
      <c r="BL31" s="46"/>
      <c r="BM31" s="46"/>
      <c r="BN31" s="46"/>
      <c r="BO31" s="46"/>
      <c r="BP31" s="46"/>
      <c r="BQ31" s="46"/>
      <c r="BR31" s="46"/>
      <c r="BS31" s="46"/>
      <c r="BT31" s="46"/>
      <c r="BU31" s="46"/>
      <c r="BV31" s="46"/>
      <c r="BW31" s="46"/>
      <c r="BX31" s="46"/>
      <c r="BY31" s="49"/>
      <c r="BZ31" s="49"/>
      <c r="CA31" s="45"/>
      <c r="CB31" s="45"/>
      <c r="CC31" s="88"/>
      <c r="CD31" s="88"/>
      <c r="CE31" s="88"/>
      <c r="CF31" s="88"/>
      <c r="CG31" s="88"/>
      <c r="CH31" s="88"/>
      <c r="CI31" s="88"/>
      <c r="CJ31" s="88"/>
      <c r="CK31" s="89"/>
    </row>
    <row r="32" spans="1:89" s="2" customFormat="1" x14ac:dyDescent="0.2">
      <c r="A32" s="26" t="s">
        <v>114</v>
      </c>
      <c r="B32" s="26" t="s">
        <v>84</v>
      </c>
      <c r="C32" s="26" t="s">
        <v>115</v>
      </c>
      <c r="D32" s="37" t="s">
        <v>26</v>
      </c>
      <c r="E32" s="38">
        <v>19.507900200000002</v>
      </c>
      <c r="F32" s="38">
        <v>170.1622467</v>
      </c>
      <c r="G32" s="52">
        <v>1761</v>
      </c>
      <c r="H32" s="52"/>
      <c r="I32" s="52"/>
      <c r="J32" s="54">
        <v>50.67</v>
      </c>
      <c r="K32" s="54">
        <v>0.65029999999999999</v>
      </c>
      <c r="L32" s="54">
        <v>13.82</v>
      </c>
      <c r="M32" s="54">
        <v>7.5160293999999999</v>
      </c>
      <c r="N32" s="54">
        <v>0.15229999999999999</v>
      </c>
      <c r="O32" s="54">
        <v>7.6130000000000004</v>
      </c>
      <c r="P32" s="54">
        <v>12.16</v>
      </c>
      <c r="Q32" s="54">
        <v>2.2749999999999999</v>
      </c>
      <c r="R32" s="54">
        <v>1.32</v>
      </c>
      <c r="S32" s="54">
        <v>0.23960000000000001</v>
      </c>
      <c r="T32" s="54"/>
      <c r="U32" s="54"/>
      <c r="V32" s="52">
        <v>2.4900000000000002</v>
      </c>
      <c r="W32" s="54">
        <f t="shared" ref="W32:W43" si="4">SUM(J32:V32)</f>
        <v>98.906229399999972</v>
      </c>
      <c r="X32" s="55">
        <f t="shared" ref="X32:X48" si="5">(O32/40.3044)/((O32/40.3044)+(M32/71.8464))*100</f>
        <v>64.356913928801745</v>
      </c>
      <c r="Y32" s="56"/>
      <c r="Z32" s="56"/>
      <c r="AA32" s="56"/>
      <c r="AB32" s="57">
        <v>89</v>
      </c>
      <c r="AC32" s="56">
        <v>208.9</v>
      </c>
      <c r="AD32" s="57">
        <v>13</v>
      </c>
      <c r="AE32" s="52">
        <v>4.7</v>
      </c>
      <c r="AF32" s="57">
        <v>24</v>
      </c>
      <c r="AG32" s="57">
        <v>3</v>
      </c>
      <c r="AH32" s="52">
        <v>13.2</v>
      </c>
      <c r="AI32" s="56">
        <v>449.1</v>
      </c>
      <c r="AJ32" s="52"/>
      <c r="AK32" s="56">
        <v>272.5</v>
      </c>
      <c r="AL32" s="52">
        <v>13.9</v>
      </c>
      <c r="AM32" s="52">
        <v>12.1</v>
      </c>
      <c r="AN32" s="52">
        <v>49.7</v>
      </c>
      <c r="AO32" s="61"/>
      <c r="AP32" s="53">
        <v>9.7439999999999998</v>
      </c>
      <c r="AQ32" s="62">
        <v>38.94</v>
      </c>
      <c r="AR32" s="63">
        <v>367.4</v>
      </c>
      <c r="AS32" s="63">
        <v>269</v>
      </c>
      <c r="AT32" s="62">
        <v>31.56</v>
      </c>
      <c r="AU32" s="62">
        <v>74.540000000000006</v>
      </c>
      <c r="AV32" s="63">
        <v>597.5</v>
      </c>
      <c r="AW32" s="62">
        <v>53.19</v>
      </c>
      <c r="AX32" s="62">
        <v>20.190000000000001</v>
      </c>
      <c r="AY32" s="62">
        <v>16.66</v>
      </c>
      <c r="AZ32" s="63">
        <v>591.4</v>
      </c>
      <c r="BA32" s="62">
        <v>11.29</v>
      </c>
      <c r="BB32" s="62">
        <v>40.520000000000003</v>
      </c>
      <c r="BC32" s="53">
        <v>2.7090000000000001</v>
      </c>
      <c r="BD32" s="53">
        <v>0.80549999999999999</v>
      </c>
      <c r="BE32" s="53">
        <v>4.3439999999999999E-2</v>
      </c>
      <c r="BF32" s="63">
        <v>105.8</v>
      </c>
      <c r="BG32" s="53">
        <v>6.569</v>
      </c>
      <c r="BH32" s="53">
        <v>16.079999999999998</v>
      </c>
      <c r="BI32" s="53">
        <v>2.1760000000000002</v>
      </c>
      <c r="BJ32" s="53">
        <v>9.5530000000000008</v>
      </c>
      <c r="BK32" s="53">
        <v>2.3980000000000001</v>
      </c>
      <c r="BL32" s="53">
        <v>0.87579999999999991</v>
      </c>
      <c r="BM32" s="53"/>
      <c r="BN32" s="53">
        <v>0.36760000000000004</v>
      </c>
      <c r="BO32" s="53">
        <v>2.31</v>
      </c>
      <c r="BP32" s="53">
        <v>0.47310000000000002</v>
      </c>
      <c r="BQ32" s="53">
        <v>1.3620000000000001</v>
      </c>
      <c r="BR32" s="53">
        <v>0.20050000000000001</v>
      </c>
      <c r="BS32" s="53">
        <v>1.347</v>
      </c>
      <c r="BT32" s="53">
        <v>0.20119999999999999</v>
      </c>
      <c r="BU32" s="53">
        <v>1.075</v>
      </c>
      <c r="BV32" s="53">
        <v>0.14180000000000001</v>
      </c>
      <c r="BW32" s="53">
        <v>0.10679999999999999</v>
      </c>
      <c r="BX32" s="53">
        <v>5.5030000000000001</v>
      </c>
      <c r="BY32" s="65">
        <v>0.95720000000000005</v>
      </c>
      <c r="BZ32" s="65">
        <v>0.72870000000000001</v>
      </c>
      <c r="CA32" s="64"/>
      <c r="CB32" s="52"/>
      <c r="CC32" s="52"/>
      <c r="CD32" s="52"/>
      <c r="CE32" s="52"/>
      <c r="CF32" s="52"/>
      <c r="CG32" s="52"/>
      <c r="CH32" s="52"/>
      <c r="CI32" s="52"/>
      <c r="CJ32" s="52"/>
    </row>
    <row r="33" spans="1:89" s="48" customFormat="1" x14ac:dyDescent="0.2">
      <c r="A33" s="41" t="s">
        <v>116</v>
      </c>
      <c r="B33" s="42" t="s">
        <v>84</v>
      </c>
      <c r="C33" s="42" t="s">
        <v>117</v>
      </c>
      <c r="D33" s="43" t="s">
        <v>26</v>
      </c>
      <c r="E33" s="44">
        <v>19.5077991</v>
      </c>
      <c r="F33" s="44">
        <v>170.16435240000001</v>
      </c>
      <c r="G33" s="45">
        <v>1669</v>
      </c>
      <c r="H33" s="45"/>
      <c r="I33" s="45"/>
      <c r="J33" s="46">
        <v>53.23</v>
      </c>
      <c r="K33" s="46">
        <v>0.89059999999999995</v>
      </c>
      <c r="L33" s="46">
        <v>18.37</v>
      </c>
      <c r="M33" s="46">
        <v>8.5723945999999991</v>
      </c>
      <c r="N33" s="46">
        <v>0.1522</v>
      </c>
      <c r="O33" s="46">
        <v>4.4169999999999998</v>
      </c>
      <c r="P33" s="46">
        <v>10.42</v>
      </c>
      <c r="Q33" s="46">
        <v>2.1760000000000002</v>
      </c>
      <c r="R33" s="46">
        <v>0.47370000000000001</v>
      </c>
      <c r="S33" s="46">
        <v>0.13370000000000001</v>
      </c>
      <c r="T33" s="46"/>
      <c r="U33" s="46"/>
      <c r="V33" s="45">
        <v>0.03</v>
      </c>
      <c r="W33" s="46">
        <f t="shared" si="4"/>
        <v>98.865594599999994</v>
      </c>
      <c r="X33" s="33">
        <f t="shared" si="5"/>
        <v>47.875866378770681</v>
      </c>
      <c r="Y33" s="47"/>
      <c r="Z33" s="47"/>
      <c r="AA33" s="47"/>
      <c r="AB33" s="47">
        <v>140.1</v>
      </c>
      <c r="AC33" s="45">
        <v>38.1</v>
      </c>
      <c r="AD33" s="45">
        <v>16.399999999999999</v>
      </c>
      <c r="AE33" s="33">
        <v>5</v>
      </c>
      <c r="AF33" s="45">
        <v>19.3</v>
      </c>
      <c r="AG33" s="33">
        <v>7</v>
      </c>
      <c r="AH33" s="45">
        <v>7.5</v>
      </c>
      <c r="AI33" s="47">
        <v>292.89999999999998</v>
      </c>
      <c r="AJ33" s="45">
        <v>1.9</v>
      </c>
      <c r="AK33" s="47">
        <v>319.89999999999998</v>
      </c>
      <c r="AL33" s="45">
        <v>22.2</v>
      </c>
      <c r="AM33" s="45">
        <v>67.900000000000006</v>
      </c>
      <c r="AN33" s="45">
        <v>57.2</v>
      </c>
      <c r="AP33" s="46">
        <v>6.9749514466411036</v>
      </c>
      <c r="AQ33" s="33">
        <v>38.261994609164418</v>
      </c>
      <c r="AR33" s="47">
        <v>367.14433329669117</v>
      </c>
      <c r="AS33" s="33">
        <v>27.414902909359672</v>
      </c>
      <c r="AT33" s="33">
        <v>29.271139793109992</v>
      </c>
      <c r="AU33" s="33">
        <v>26.83820746295304</v>
      </c>
      <c r="AV33" s="47">
        <v>152.31318937393195</v>
      </c>
      <c r="AW33" s="33">
        <v>86.392468772003014</v>
      </c>
      <c r="AX33" s="33">
        <v>20.629784272790534</v>
      </c>
      <c r="AY33" s="46">
        <v>6.9348717283149464</v>
      </c>
      <c r="AZ33" s="47">
        <v>301.1260904044409</v>
      </c>
      <c r="BA33" s="33">
        <v>19.117814207650273</v>
      </c>
      <c r="BB33" s="33">
        <v>56.309024390243898</v>
      </c>
      <c r="BC33" s="46">
        <v>4.2602362402613716</v>
      </c>
      <c r="BD33" s="46">
        <v>0.84014739427969831</v>
      </c>
      <c r="BE33" s="46">
        <v>0.34988880652335075</v>
      </c>
      <c r="BF33" s="47">
        <v>129.14401370076291</v>
      </c>
      <c r="BG33" s="46">
        <v>5.3615978045433748</v>
      </c>
      <c r="BH33" s="46">
        <v>12.685969329365987</v>
      </c>
      <c r="BI33" s="46">
        <v>1.8234288297916066</v>
      </c>
      <c r="BJ33" s="46">
        <v>8.4698060941828253</v>
      </c>
      <c r="BK33" s="46">
        <v>2.3321891708713007</v>
      </c>
      <c r="BL33" s="46">
        <v>0.83004255319148923</v>
      </c>
      <c r="BM33" s="46">
        <v>2.7049904761904759</v>
      </c>
      <c r="BN33" s="46">
        <v>0.43756362776770941</v>
      </c>
      <c r="BO33" s="46">
        <v>2.9029984627904879</v>
      </c>
      <c r="BP33" s="46">
        <v>0.60990511111661672</v>
      </c>
      <c r="BQ33" s="46">
        <v>1.8031931001437469</v>
      </c>
      <c r="BR33" s="46">
        <v>0.25879282218597066</v>
      </c>
      <c r="BS33" s="46">
        <v>1.7636618402615598</v>
      </c>
      <c r="BT33" s="46">
        <v>0.26608423250957192</v>
      </c>
      <c r="BU33" s="46">
        <v>1.449420211811165</v>
      </c>
      <c r="BV33" s="46">
        <v>0.22739655932951036</v>
      </c>
      <c r="BW33" s="46">
        <v>5.8150004953928476E-2</v>
      </c>
      <c r="BX33" s="46">
        <v>3.0070880526123496</v>
      </c>
      <c r="BY33" s="49">
        <v>0.39344614829514701</v>
      </c>
      <c r="BZ33" s="49">
        <v>0.17223513007102709</v>
      </c>
      <c r="CA33" s="49"/>
      <c r="CB33" s="45"/>
      <c r="CC33" s="88"/>
      <c r="CD33" s="88"/>
      <c r="CE33" s="88"/>
      <c r="CF33" s="88"/>
      <c r="CG33" s="88"/>
      <c r="CH33" s="88"/>
      <c r="CI33" s="88"/>
      <c r="CJ33" s="88"/>
      <c r="CK33" s="89"/>
    </row>
    <row r="34" spans="1:89" s="48" customFormat="1" x14ac:dyDescent="0.2">
      <c r="A34" s="41" t="s">
        <v>118</v>
      </c>
      <c r="B34" s="42" t="s">
        <v>84</v>
      </c>
      <c r="C34" s="42" t="s">
        <v>117</v>
      </c>
      <c r="D34" s="43" t="s">
        <v>26</v>
      </c>
      <c r="E34" s="44">
        <v>19.508066199999998</v>
      </c>
      <c r="F34" s="44">
        <v>170.16650390000001</v>
      </c>
      <c r="G34" s="45">
        <v>1592</v>
      </c>
      <c r="H34" s="45"/>
      <c r="I34" s="45"/>
      <c r="J34" s="46">
        <v>52.8</v>
      </c>
      <c r="K34" s="46">
        <v>1.0049999999999999</v>
      </c>
      <c r="L34" s="46">
        <v>17.88</v>
      </c>
      <c r="M34" s="46">
        <v>8.4167291999999989</v>
      </c>
      <c r="N34" s="46">
        <v>0.15859999999999999</v>
      </c>
      <c r="O34" s="46">
        <v>5.2859999999999996</v>
      </c>
      <c r="P34" s="46">
        <v>10.19</v>
      </c>
      <c r="Q34" s="46">
        <v>2.298</v>
      </c>
      <c r="R34" s="46">
        <v>0.44550000000000001</v>
      </c>
      <c r="S34" s="46">
        <v>0.18579999999999999</v>
      </c>
      <c r="T34" s="46"/>
      <c r="U34" s="46"/>
      <c r="V34" s="45">
        <v>0.23</v>
      </c>
      <c r="W34" s="46">
        <f t="shared" si="4"/>
        <v>98.895629200000002</v>
      </c>
      <c r="X34" s="33">
        <f t="shared" si="5"/>
        <v>52.819764484378361</v>
      </c>
      <c r="Y34" s="47"/>
      <c r="Z34" s="47"/>
      <c r="AA34" s="47"/>
      <c r="AB34" s="47">
        <v>121.6</v>
      </c>
      <c r="AC34" s="45">
        <v>39.299999999999997</v>
      </c>
      <c r="AD34" s="45">
        <v>18.100000000000001</v>
      </c>
      <c r="AE34" s="45">
        <v>5.5</v>
      </c>
      <c r="AF34" s="45">
        <v>16.7</v>
      </c>
      <c r="AG34" s="45">
        <v>3.2</v>
      </c>
      <c r="AH34" s="45">
        <v>5.6</v>
      </c>
      <c r="AI34" s="47">
        <v>267.10000000000002</v>
      </c>
      <c r="AJ34" s="45">
        <v>1.4</v>
      </c>
      <c r="AK34" s="47">
        <v>301.2</v>
      </c>
      <c r="AL34" s="45">
        <v>28.1</v>
      </c>
      <c r="AM34" s="45">
        <v>72.900000000000006</v>
      </c>
      <c r="AN34" s="45">
        <v>66.8</v>
      </c>
      <c r="AP34" s="46">
        <v>9.1224142223992839</v>
      </c>
      <c r="AQ34" s="33">
        <v>42.02264150943396</v>
      </c>
      <c r="AR34" s="47">
        <v>328.46454875233593</v>
      </c>
      <c r="AS34" s="33">
        <v>31.403346099576698</v>
      </c>
      <c r="AT34" s="33">
        <v>27.392047072221693</v>
      </c>
      <c r="AU34" s="33">
        <v>30.942974468844845</v>
      </c>
      <c r="AV34" s="47">
        <v>153.0234581326705</v>
      </c>
      <c r="AW34" s="33">
        <v>85.307325214488756</v>
      </c>
      <c r="AX34" s="33">
        <v>20.300626304801668</v>
      </c>
      <c r="AY34" s="46">
        <v>5.0234073112697386</v>
      </c>
      <c r="AZ34" s="47">
        <v>270.35051546391747</v>
      </c>
      <c r="BA34" s="33">
        <v>27.33551912568306</v>
      </c>
      <c r="BB34" s="33">
        <v>67.866585365853652</v>
      </c>
      <c r="BC34" s="46">
        <v>5.5583412917818542</v>
      </c>
      <c r="BD34" s="46">
        <v>0.52921565186874897</v>
      </c>
      <c r="BE34" s="46">
        <v>0.21111934766493706</v>
      </c>
      <c r="BF34" s="47">
        <v>127.267631947688</v>
      </c>
      <c r="BG34" s="46">
        <v>6.7566885195913997</v>
      </c>
      <c r="BH34" s="46">
        <v>14.96910048065919</v>
      </c>
      <c r="BI34" s="46">
        <v>2.2069382218751281</v>
      </c>
      <c r="BJ34" s="46">
        <v>10.342936288088643</v>
      </c>
      <c r="BK34" s="46">
        <v>2.8231282476090072</v>
      </c>
      <c r="BL34" s="46">
        <v>0.97617021276595739</v>
      </c>
      <c r="BM34" s="46">
        <v>3.4894476190476191</v>
      </c>
      <c r="BN34" s="46">
        <v>0.56254038294854625</v>
      </c>
      <c r="BO34" s="46">
        <v>3.7730337281851889</v>
      </c>
      <c r="BP34" s="46">
        <v>0.81181478086366232</v>
      </c>
      <c r="BQ34" s="46">
        <v>2.4175639674173452</v>
      </c>
      <c r="BR34" s="46">
        <v>0.34737357259380103</v>
      </c>
      <c r="BS34" s="46">
        <v>2.2895843063988792</v>
      </c>
      <c r="BT34" s="46">
        <v>0.36050121823877485</v>
      </c>
      <c r="BU34" s="46">
        <v>1.8031663974151857</v>
      </c>
      <c r="BV34" s="46">
        <v>0.31107366563740629</v>
      </c>
      <c r="BW34" s="46">
        <v>5.0892697909442189E-2</v>
      </c>
      <c r="BX34" s="46">
        <v>2.1520399464133479</v>
      </c>
      <c r="BY34" s="49">
        <v>0.45674616633591913</v>
      </c>
      <c r="BZ34" s="49">
        <v>0.15411251034903486</v>
      </c>
      <c r="CA34" s="49"/>
      <c r="CB34" s="45"/>
      <c r="CC34" s="88"/>
      <c r="CD34" s="50">
        <v>0.51305999999999996</v>
      </c>
      <c r="CE34" s="90"/>
      <c r="CF34" s="88"/>
      <c r="CG34" s="88"/>
      <c r="CH34" s="88"/>
      <c r="CI34" s="88"/>
      <c r="CJ34" s="88"/>
      <c r="CK34" s="89"/>
    </row>
    <row r="35" spans="1:89" s="48" customFormat="1" x14ac:dyDescent="0.2">
      <c r="A35" s="41" t="s">
        <v>119</v>
      </c>
      <c r="B35" s="42" t="s">
        <v>84</v>
      </c>
      <c r="C35" s="42" t="s">
        <v>120</v>
      </c>
      <c r="D35" s="43" t="s">
        <v>26</v>
      </c>
      <c r="E35" s="44">
        <v>19.5076675</v>
      </c>
      <c r="F35" s="44">
        <v>170.16749569999999</v>
      </c>
      <c r="G35" s="45">
        <v>1543</v>
      </c>
      <c r="H35" s="45"/>
      <c r="I35" s="45"/>
      <c r="J35" s="46">
        <v>48.28</v>
      </c>
      <c r="K35" s="46">
        <v>1.008</v>
      </c>
      <c r="L35" s="46">
        <v>20.059999999999999</v>
      </c>
      <c r="M35" s="46">
        <v>8.8252383999999999</v>
      </c>
      <c r="N35" s="46">
        <v>0.1757</v>
      </c>
      <c r="O35" s="46">
        <v>4.8490000000000002</v>
      </c>
      <c r="P35" s="46">
        <v>10.35</v>
      </c>
      <c r="Q35" s="46">
        <v>2.9039999999999999</v>
      </c>
      <c r="R35" s="46">
        <v>1.018</v>
      </c>
      <c r="S35" s="46">
        <v>0.18229999999999999</v>
      </c>
      <c r="T35" s="46"/>
      <c r="U35" s="46"/>
      <c r="V35" s="45">
        <v>1.18</v>
      </c>
      <c r="W35" s="46">
        <f t="shared" si="4"/>
        <v>98.832238400000008</v>
      </c>
      <c r="X35" s="33">
        <f t="shared" si="5"/>
        <v>49.480687281099172</v>
      </c>
      <c r="Y35" s="47"/>
      <c r="Z35" s="47"/>
      <c r="AA35" s="47"/>
      <c r="AB35" s="47">
        <v>159.19999999999999</v>
      </c>
      <c r="AC35" s="45">
        <v>36.299999999999997</v>
      </c>
      <c r="AD35" s="45">
        <v>20.100000000000001</v>
      </c>
      <c r="AE35" s="45">
        <v>5.7</v>
      </c>
      <c r="AF35" s="45">
        <v>25.7</v>
      </c>
      <c r="AG35" s="45">
        <v>2.7</v>
      </c>
      <c r="AH35" s="33">
        <v>8</v>
      </c>
      <c r="AI35" s="47">
        <v>299.5</v>
      </c>
      <c r="AJ35" s="45"/>
      <c r="AK35" s="47">
        <v>332.1</v>
      </c>
      <c r="AL35" s="45">
        <v>27.8</v>
      </c>
      <c r="AM35" s="45">
        <v>71.900000000000006</v>
      </c>
      <c r="AN35" s="33">
        <v>71</v>
      </c>
      <c r="AP35" s="46">
        <v>10.35</v>
      </c>
      <c r="AQ35" s="33">
        <v>43.15</v>
      </c>
      <c r="AR35" s="47">
        <v>435.8</v>
      </c>
      <c r="AS35" s="33">
        <v>31.1</v>
      </c>
      <c r="AT35" s="33">
        <v>28.25</v>
      </c>
      <c r="AU35" s="33">
        <v>31.88</v>
      </c>
      <c r="AV35" s="47">
        <v>181.2</v>
      </c>
      <c r="AW35" s="33">
        <v>64.12</v>
      </c>
      <c r="AX35" s="33">
        <v>26.82</v>
      </c>
      <c r="AY35" s="46">
        <v>9.9529999999999994</v>
      </c>
      <c r="AZ35" s="47">
        <v>363.4</v>
      </c>
      <c r="BA35" s="33">
        <v>21.99</v>
      </c>
      <c r="BB35" s="33">
        <v>62.65</v>
      </c>
      <c r="BC35" s="46">
        <v>4.6020000000000003</v>
      </c>
      <c r="BD35" s="46">
        <v>0.73299999999999998</v>
      </c>
      <c r="BE35" s="46">
        <v>5.3520000000000005E-2</v>
      </c>
      <c r="BF35" s="47">
        <v>180.7</v>
      </c>
      <c r="BG35" s="46">
        <v>6.633</v>
      </c>
      <c r="BH35" s="46">
        <v>15.37</v>
      </c>
      <c r="BI35" s="46">
        <v>2.5939999999999999</v>
      </c>
      <c r="BJ35" s="46">
        <v>12.17</v>
      </c>
      <c r="BK35" s="46">
        <v>3.37</v>
      </c>
      <c r="BL35" s="46">
        <v>1.224</v>
      </c>
      <c r="BM35" s="46"/>
      <c r="BN35" s="46">
        <v>0.64370000000000005</v>
      </c>
      <c r="BO35" s="46">
        <v>4.2759999999999998</v>
      </c>
      <c r="BP35" s="46">
        <v>0.90200000000000002</v>
      </c>
      <c r="BQ35" s="46">
        <v>2.6160000000000001</v>
      </c>
      <c r="BR35" s="46">
        <v>0.38</v>
      </c>
      <c r="BS35" s="46">
        <v>2.516</v>
      </c>
      <c r="BT35" s="46">
        <v>0.37089999999999995</v>
      </c>
      <c r="BU35" s="46">
        <v>1.64</v>
      </c>
      <c r="BV35" s="46">
        <v>0.23980000000000001</v>
      </c>
      <c r="BW35" s="46">
        <v>7.4709999999999999E-2</v>
      </c>
      <c r="BX35" s="46">
        <v>3.1030000000000002</v>
      </c>
      <c r="BY35" s="49">
        <v>0.6129</v>
      </c>
      <c r="BZ35" s="49">
        <v>0.29099999999999998</v>
      </c>
      <c r="CA35" s="45"/>
      <c r="CB35" s="45"/>
      <c r="CC35" s="88"/>
      <c r="CD35" s="88"/>
      <c r="CE35" s="88"/>
      <c r="CF35" s="88"/>
      <c r="CG35" s="88"/>
      <c r="CH35" s="88"/>
      <c r="CI35" s="88"/>
      <c r="CJ35" s="88"/>
      <c r="CK35" s="89"/>
    </row>
    <row r="36" spans="1:89" s="2" customFormat="1" x14ac:dyDescent="0.2">
      <c r="A36" s="6" t="s">
        <v>121</v>
      </c>
      <c r="B36" s="6" t="s">
        <v>84</v>
      </c>
      <c r="C36" s="6" t="s">
        <v>93</v>
      </c>
      <c r="D36" s="1" t="s">
        <v>26</v>
      </c>
      <c r="E36" s="66">
        <v>19.5072002</v>
      </c>
      <c r="F36" s="66">
        <v>170.17015079999999</v>
      </c>
      <c r="G36" s="67">
        <v>1405</v>
      </c>
      <c r="H36" s="68">
        <v>3.44</v>
      </c>
      <c r="I36" s="67">
        <v>0.31</v>
      </c>
      <c r="J36" s="68">
        <v>52.7</v>
      </c>
      <c r="K36" s="68">
        <v>0.93240000000000001</v>
      </c>
      <c r="L36" s="68">
        <v>17.239999999999998</v>
      </c>
      <c r="M36" s="68">
        <v>8.9755050000000001</v>
      </c>
      <c r="N36" s="68">
        <v>0.1618</v>
      </c>
      <c r="O36" s="68">
        <v>5.4969999999999999</v>
      </c>
      <c r="P36" s="68">
        <v>10.46</v>
      </c>
      <c r="Q36" s="68">
        <v>1.976</v>
      </c>
      <c r="R36" s="68">
        <v>0.47099999999999997</v>
      </c>
      <c r="S36" s="68">
        <v>0.1246</v>
      </c>
      <c r="T36" s="68"/>
      <c r="U36" s="68"/>
      <c r="V36" s="67">
        <v>0.27</v>
      </c>
      <c r="W36" s="68">
        <f t="shared" si="4"/>
        <v>98.80830499999999</v>
      </c>
      <c r="X36" s="69">
        <f t="shared" si="5"/>
        <v>52.192921088082876</v>
      </c>
      <c r="Y36" s="70"/>
      <c r="Z36" s="70"/>
      <c r="AA36" s="70"/>
      <c r="AB36" s="70">
        <v>107.6</v>
      </c>
      <c r="AC36" s="67">
        <v>68.599999999999994</v>
      </c>
      <c r="AD36" s="67">
        <v>21.3</v>
      </c>
      <c r="AE36" s="67">
        <v>6.1</v>
      </c>
      <c r="AF36" s="67">
        <v>33.799999999999997</v>
      </c>
      <c r="AG36" s="67">
        <v>3.6</v>
      </c>
      <c r="AH36" s="67">
        <v>6.7</v>
      </c>
      <c r="AI36" s="70">
        <v>281.60000000000002</v>
      </c>
      <c r="AJ36" s="67"/>
      <c r="AK36" s="70">
        <v>311.60000000000002</v>
      </c>
      <c r="AL36" s="67">
        <v>17.2</v>
      </c>
      <c r="AM36" s="67">
        <v>66.2</v>
      </c>
      <c r="AN36" s="67">
        <v>59.8</v>
      </c>
      <c r="AP36" s="68">
        <v>7.077</v>
      </c>
      <c r="AQ36" s="71">
        <v>39.65</v>
      </c>
      <c r="AR36" s="70">
        <v>366.7</v>
      </c>
      <c r="AS36" s="71">
        <v>57.26</v>
      </c>
      <c r="AT36" s="71">
        <v>31.72</v>
      </c>
      <c r="AU36" s="71">
        <v>41.45</v>
      </c>
      <c r="AV36" s="70">
        <v>146.30000000000001</v>
      </c>
      <c r="AW36" s="71">
        <v>65.63</v>
      </c>
      <c r="AX36" s="71">
        <v>21.35</v>
      </c>
      <c r="AY36" s="68">
        <v>7.2789999999999999</v>
      </c>
      <c r="AZ36" s="70">
        <v>319.89999999999998</v>
      </c>
      <c r="BA36" s="71">
        <v>13.51</v>
      </c>
      <c r="BB36" s="71">
        <v>49.34</v>
      </c>
      <c r="BC36" s="68">
        <v>3.8889999999999998</v>
      </c>
      <c r="BD36" s="68">
        <v>1.1919999999999999</v>
      </c>
      <c r="BE36" s="68">
        <v>0.39800000000000002</v>
      </c>
      <c r="BF36" s="70">
        <v>135.9</v>
      </c>
      <c r="BG36" s="68">
        <v>4.91</v>
      </c>
      <c r="BH36" s="68">
        <v>13.9</v>
      </c>
      <c r="BI36" s="68">
        <v>1.93</v>
      </c>
      <c r="BJ36" s="68">
        <v>8.7509999999999994</v>
      </c>
      <c r="BK36" s="68">
        <v>2.37</v>
      </c>
      <c r="BL36" s="68">
        <v>0.90720000000000001</v>
      </c>
      <c r="BM36" s="68"/>
      <c r="BN36" s="68">
        <v>0.43580000000000002</v>
      </c>
      <c r="BO36" s="68">
        <v>2.8410000000000002</v>
      </c>
      <c r="BP36" s="68">
        <v>0.59129999999999994</v>
      </c>
      <c r="BQ36" s="68">
        <v>1.7150000000000001</v>
      </c>
      <c r="BR36" s="68">
        <v>0.251</v>
      </c>
      <c r="BS36" s="68">
        <v>1.6839999999999999</v>
      </c>
      <c r="BT36" s="68">
        <v>0.25090000000000001</v>
      </c>
      <c r="BU36" s="68">
        <v>1.395</v>
      </c>
      <c r="BV36" s="68">
        <v>0.23799999999999999</v>
      </c>
      <c r="BW36" s="68">
        <v>7.6999999999999999E-2</v>
      </c>
      <c r="BX36" s="68">
        <v>2.91</v>
      </c>
      <c r="BY36" s="72">
        <v>0.42460000000000003</v>
      </c>
      <c r="BZ36" s="72">
        <v>0.2402</v>
      </c>
      <c r="CA36" s="67"/>
      <c r="CB36" s="73">
        <v>0.70393210000000006</v>
      </c>
      <c r="CC36" s="87">
        <v>5.0000000000000004E-6</v>
      </c>
      <c r="CD36" s="73">
        <v>0.5129454</v>
      </c>
      <c r="CE36" s="87">
        <v>3.9999999999999998E-6</v>
      </c>
      <c r="CF36" s="74">
        <v>18.621328928449888</v>
      </c>
      <c r="CG36" s="74">
        <v>1E-3</v>
      </c>
      <c r="CH36" s="74">
        <v>15.548659154895311</v>
      </c>
      <c r="CI36" s="74">
        <v>1.1000000000000001E-3</v>
      </c>
      <c r="CJ36" s="74">
        <v>38.409601971761958</v>
      </c>
      <c r="CK36" s="2">
        <v>3.0999999999999999E-3</v>
      </c>
    </row>
    <row r="37" spans="1:89" s="2" customFormat="1" x14ac:dyDescent="0.2">
      <c r="A37" s="26" t="s">
        <v>122</v>
      </c>
      <c r="B37" s="26" t="s">
        <v>84</v>
      </c>
      <c r="C37" s="26" t="s">
        <v>93</v>
      </c>
      <c r="D37" s="37" t="s">
        <v>26</v>
      </c>
      <c r="E37" s="38">
        <v>19.5068169</v>
      </c>
      <c r="F37" s="38">
        <v>170.1713867</v>
      </c>
      <c r="G37" s="52">
        <v>1334</v>
      </c>
      <c r="H37" s="52"/>
      <c r="I37" s="52"/>
      <c r="J37" s="54">
        <v>52.82</v>
      </c>
      <c r="K37" s="54">
        <v>1.075</v>
      </c>
      <c r="L37" s="54">
        <v>17.72</v>
      </c>
      <c r="M37" s="54">
        <v>8.6191842000000012</v>
      </c>
      <c r="N37" s="54">
        <v>0.1666</v>
      </c>
      <c r="O37" s="54">
        <v>5.21</v>
      </c>
      <c r="P37" s="54">
        <v>10.17</v>
      </c>
      <c r="Q37" s="54">
        <v>2.27</v>
      </c>
      <c r="R37" s="54">
        <v>0.56830000000000003</v>
      </c>
      <c r="S37" s="54">
        <v>0.14630000000000001</v>
      </c>
      <c r="T37" s="54"/>
      <c r="U37" s="54"/>
      <c r="V37" s="52">
        <v>0.11</v>
      </c>
      <c r="W37" s="54">
        <f t="shared" si="4"/>
        <v>98.875384199999999</v>
      </c>
      <c r="X37" s="55">
        <f t="shared" si="5"/>
        <v>51.865615468156598</v>
      </c>
      <c r="Y37" s="56"/>
      <c r="Z37" s="56"/>
      <c r="AA37" s="56"/>
      <c r="AB37" s="56">
        <v>126.1</v>
      </c>
      <c r="AC37" s="52">
        <v>37.799999999999997</v>
      </c>
      <c r="AD37" s="52">
        <v>17.399999999999999</v>
      </c>
      <c r="AE37" s="52">
        <v>6.3</v>
      </c>
      <c r="AF37" s="52">
        <v>15.6</v>
      </c>
      <c r="AG37" s="52">
        <v>2.6</v>
      </c>
      <c r="AH37" s="57">
        <v>9</v>
      </c>
      <c r="AI37" s="56">
        <v>252.1</v>
      </c>
      <c r="AJ37" s="52"/>
      <c r="AK37" s="56">
        <v>331.9</v>
      </c>
      <c r="AL37" s="52">
        <v>20.9</v>
      </c>
      <c r="AM37" s="52">
        <v>71.900000000000006</v>
      </c>
      <c r="AN37" s="52">
        <v>65.900000000000006</v>
      </c>
      <c r="AO37" s="61"/>
      <c r="AP37" s="54">
        <v>9.1692644788606135</v>
      </c>
      <c r="AQ37" s="57">
        <v>42.885175202156333</v>
      </c>
      <c r="AR37" s="56">
        <v>356.89941739034845</v>
      </c>
      <c r="AS37" s="57">
        <v>27.309547806221865</v>
      </c>
      <c r="AT37" s="57">
        <v>26.315839422985665</v>
      </c>
      <c r="AU37" s="57">
        <v>24.382146045349046</v>
      </c>
      <c r="AV37" s="56">
        <v>158.70560820257882</v>
      </c>
      <c r="AW37" s="57">
        <v>86.242052833337667</v>
      </c>
      <c r="AX37" s="57">
        <v>19.818371607515658</v>
      </c>
      <c r="AY37" s="54">
        <v>9.1592645468310607</v>
      </c>
      <c r="AZ37" s="56">
        <v>255.41633624107848</v>
      </c>
      <c r="BA37" s="57">
        <v>21.68655737704918</v>
      </c>
      <c r="BB37" s="57">
        <v>73.120975609756101</v>
      </c>
      <c r="BC37" s="54">
        <v>5.9489620507665242</v>
      </c>
      <c r="BD37" s="54">
        <v>0.74890331637129315</v>
      </c>
      <c r="BE37" s="54">
        <v>0.45270570793180148</v>
      </c>
      <c r="BF37" s="56">
        <v>131.50988634594427</v>
      </c>
      <c r="BG37" s="54">
        <v>6.5471931696904999</v>
      </c>
      <c r="BH37" s="54">
        <v>15.750171663996339</v>
      </c>
      <c r="BI37" s="54">
        <v>2.2605943524189236</v>
      </c>
      <c r="BJ37" s="54">
        <v>10.523915050784858</v>
      </c>
      <c r="BK37" s="54">
        <v>2.8706679719858426</v>
      </c>
      <c r="BL37" s="54">
        <v>0.98212765957446801</v>
      </c>
      <c r="BM37" s="54">
        <v>3.3923809523809525</v>
      </c>
      <c r="BN37" s="54">
        <v>0.54784860662411683</v>
      </c>
      <c r="BO37" s="54">
        <v>3.5732905325978845</v>
      </c>
      <c r="BP37" s="54">
        <v>0.74315189653890945</v>
      </c>
      <c r="BQ37" s="54">
        <v>2.1702577862961188</v>
      </c>
      <c r="BR37" s="54">
        <v>0.30871125611745515</v>
      </c>
      <c r="BS37" s="54">
        <v>2.0709948622139187</v>
      </c>
      <c r="BT37" s="54">
        <v>0.30957326836059873</v>
      </c>
      <c r="BU37" s="54">
        <v>1.9544737629390296</v>
      </c>
      <c r="BV37" s="54">
        <v>0.34054168504631671</v>
      </c>
      <c r="BW37" s="54">
        <v>6.4899633409293583E-2</v>
      </c>
      <c r="BX37" s="54">
        <v>2.3266350018268178</v>
      </c>
      <c r="BY37" s="58">
        <v>0.51423561248421434</v>
      </c>
      <c r="BZ37" s="58">
        <v>0.13310993943091204</v>
      </c>
      <c r="CA37" s="58"/>
      <c r="CB37" s="52"/>
      <c r="CC37" s="52"/>
      <c r="CD37" s="52"/>
      <c r="CE37" s="52"/>
      <c r="CF37" s="52"/>
      <c r="CG37" s="52"/>
      <c r="CH37" s="52"/>
      <c r="CI37" s="52"/>
      <c r="CJ37" s="52"/>
    </row>
    <row r="38" spans="1:89" s="2" customFormat="1" x14ac:dyDescent="0.2">
      <c r="A38" s="26" t="s">
        <v>123</v>
      </c>
      <c r="B38" s="26" t="s">
        <v>84</v>
      </c>
      <c r="C38" s="26" t="s">
        <v>93</v>
      </c>
      <c r="D38" s="37" t="s">
        <v>26</v>
      </c>
      <c r="E38" s="38">
        <v>19.5067673</v>
      </c>
      <c r="F38" s="38">
        <v>170.17222599999999</v>
      </c>
      <c r="G38" s="52">
        <v>1290</v>
      </c>
      <c r="H38" s="52"/>
      <c r="I38" s="52"/>
      <c r="J38" s="54">
        <v>53.91</v>
      </c>
      <c r="K38" s="54">
        <v>0.66459999999999997</v>
      </c>
      <c r="L38" s="54">
        <v>16.600000000000001</v>
      </c>
      <c r="M38" s="54">
        <v>8.3150518000000009</v>
      </c>
      <c r="N38" s="54">
        <v>0.15939999999999999</v>
      </c>
      <c r="O38" s="54">
        <v>6.109</v>
      </c>
      <c r="P38" s="54">
        <v>10.6</v>
      </c>
      <c r="Q38" s="54">
        <v>1.9590000000000001</v>
      </c>
      <c r="R38" s="54">
        <v>0.4088</v>
      </c>
      <c r="S38" s="54">
        <v>9.0499999999999997E-2</v>
      </c>
      <c r="T38" s="54"/>
      <c r="U38" s="54"/>
      <c r="V38" s="52">
        <v>0.09</v>
      </c>
      <c r="W38" s="54">
        <f t="shared" si="4"/>
        <v>98.90635180000001</v>
      </c>
      <c r="X38" s="55">
        <f t="shared" si="5"/>
        <v>56.703536266118626</v>
      </c>
      <c r="Y38" s="56"/>
      <c r="Z38" s="56"/>
      <c r="AA38" s="56"/>
      <c r="AB38" s="52">
        <v>82.4</v>
      </c>
      <c r="AC38" s="52">
        <v>93.8</v>
      </c>
      <c r="AD38" s="52">
        <v>15.4</v>
      </c>
      <c r="AE38" s="52">
        <v>3.5</v>
      </c>
      <c r="AF38" s="52">
        <v>28.1</v>
      </c>
      <c r="AG38" s="52">
        <v>3.7</v>
      </c>
      <c r="AH38" s="57">
        <v>8</v>
      </c>
      <c r="AI38" s="56">
        <v>234.4</v>
      </c>
      <c r="AJ38" s="52">
        <v>2.6</v>
      </c>
      <c r="AK38" s="52">
        <v>302</v>
      </c>
      <c r="AL38" s="52">
        <v>21.3</v>
      </c>
      <c r="AM38" s="52">
        <v>68.099999999999994</v>
      </c>
      <c r="AN38" s="52">
        <v>42.9</v>
      </c>
      <c r="AO38" s="61"/>
      <c r="AP38" s="54">
        <v>7.0323191076141631</v>
      </c>
      <c r="AQ38" s="57">
        <v>44.644743935309968</v>
      </c>
      <c r="AR38" s="56">
        <v>316.47730020886007</v>
      </c>
      <c r="AS38" s="57">
        <v>85.638648122018409</v>
      </c>
      <c r="AT38" s="57">
        <v>30.056942203663276</v>
      </c>
      <c r="AU38" s="57">
        <v>39.042028209248343</v>
      </c>
      <c r="AV38" s="56">
        <v>115.45813267049867</v>
      </c>
      <c r="AW38" s="57">
        <v>77.163376535322186</v>
      </c>
      <c r="AX38" s="57">
        <v>16.136395267919276</v>
      </c>
      <c r="AY38" s="54">
        <v>6.2089093662124162</v>
      </c>
      <c r="AZ38" s="56">
        <v>228.33941316415539</v>
      </c>
      <c r="BA38" s="57">
        <v>14.969180327868854</v>
      </c>
      <c r="BB38" s="57">
        <v>39.56</v>
      </c>
      <c r="BC38" s="54">
        <v>2.6895199798944454</v>
      </c>
      <c r="BD38" s="54">
        <v>0.7994384979821022</v>
      </c>
      <c r="BE38" s="54">
        <v>0.31008154188287629</v>
      </c>
      <c r="BF38" s="57">
        <v>89.005760548030523</v>
      </c>
      <c r="BG38" s="54">
        <v>3.8812257966153374</v>
      </c>
      <c r="BH38" s="54">
        <v>8.9694438086518637</v>
      </c>
      <c r="BI38" s="54">
        <v>1.3062189156973161</v>
      </c>
      <c r="BJ38" s="54">
        <v>6.148753462603878</v>
      </c>
      <c r="BK38" s="54">
        <v>1.7799969877249795</v>
      </c>
      <c r="BL38" s="54">
        <v>0.63931914893617026</v>
      </c>
      <c r="BM38" s="54">
        <v>2.1641904761904764</v>
      </c>
      <c r="BN38" s="54">
        <v>0.35675885798334783</v>
      </c>
      <c r="BO38" s="54">
        <v>2.4103626005967991</v>
      </c>
      <c r="BP38" s="54">
        <v>0.51200951366350378</v>
      </c>
      <c r="BQ38" s="54">
        <v>1.5500450407283182</v>
      </c>
      <c r="BR38" s="54">
        <v>0.22022838499184344</v>
      </c>
      <c r="BS38" s="54">
        <v>1.5469406819243343</v>
      </c>
      <c r="BT38" s="54">
        <v>0.23222763661677689</v>
      </c>
      <c r="BU38" s="54">
        <v>1.1029785197151918</v>
      </c>
      <c r="BV38" s="54">
        <v>0.14512748125275696</v>
      </c>
      <c r="BW38" s="54">
        <v>5.0901020509263852E-2</v>
      </c>
      <c r="BX38" s="54">
        <v>2.2323224942150772</v>
      </c>
      <c r="BY38" s="58">
        <v>0.33578062421071619</v>
      </c>
      <c r="BZ38" s="58">
        <v>0.12517251296352785</v>
      </c>
      <c r="CA38" s="58"/>
      <c r="CB38" s="52"/>
      <c r="CC38" s="52"/>
      <c r="CD38" s="52"/>
      <c r="CE38" s="52"/>
      <c r="CF38" s="52"/>
      <c r="CG38" s="52"/>
      <c r="CH38" s="52"/>
      <c r="CI38" s="52"/>
      <c r="CJ38" s="52"/>
    </row>
    <row r="39" spans="1:89" s="2" customFormat="1" x14ac:dyDescent="0.2">
      <c r="A39" s="26" t="s">
        <v>124</v>
      </c>
      <c r="B39" s="26" t="s">
        <v>84</v>
      </c>
      <c r="C39" s="26" t="s">
        <v>93</v>
      </c>
      <c r="D39" s="37" t="s">
        <v>26</v>
      </c>
      <c r="E39" s="38">
        <v>19.506967499999998</v>
      </c>
      <c r="F39" s="38">
        <v>170.17372130000001</v>
      </c>
      <c r="G39" s="52">
        <v>1216</v>
      </c>
      <c r="H39" s="52"/>
      <c r="I39" s="52"/>
      <c r="J39" s="54">
        <v>52.53</v>
      </c>
      <c r="K39" s="54">
        <v>1.1000000000000001</v>
      </c>
      <c r="L39" s="54">
        <v>17.5</v>
      </c>
      <c r="M39" s="54">
        <v>8.7730499999999996</v>
      </c>
      <c r="N39" s="54">
        <v>0.1668</v>
      </c>
      <c r="O39" s="54">
        <v>5.0229999999999997</v>
      </c>
      <c r="P39" s="54">
        <v>9.9499999999999993</v>
      </c>
      <c r="Q39" s="54">
        <v>2.343</v>
      </c>
      <c r="R39" s="54">
        <v>0.74129999999999996</v>
      </c>
      <c r="S39" s="54">
        <v>0.19339999999999999</v>
      </c>
      <c r="T39" s="54"/>
      <c r="U39" s="54"/>
      <c r="V39" s="52">
        <v>0.52</v>
      </c>
      <c r="W39" s="54">
        <f t="shared" si="4"/>
        <v>98.840549999999979</v>
      </c>
      <c r="X39" s="55">
        <f t="shared" si="5"/>
        <v>50.510299907986834</v>
      </c>
      <c r="Y39" s="56"/>
      <c r="Z39" s="56"/>
      <c r="AA39" s="56"/>
      <c r="AB39" s="52">
        <v>156.9</v>
      </c>
      <c r="AC39" s="52">
        <v>34.700000000000003</v>
      </c>
      <c r="AD39" s="52">
        <v>17.100000000000001</v>
      </c>
      <c r="AE39" s="52">
        <v>6.1</v>
      </c>
      <c r="AF39" s="52">
        <v>14.1</v>
      </c>
      <c r="AG39" s="52">
        <v>3.4</v>
      </c>
      <c r="AH39" s="52">
        <v>10.4</v>
      </c>
      <c r="AI39" s="56">
        <v>309.89999999999998</v>
      </c>
      <c r="AJ39" s="52"/>
      <c r="AK39" s="52">
        <v>325</v>
      </c>
      <c r="AL39" s="57">
        <v>22</v>
      </c>
      <c r="AM39" s="52">
        <v>74.2</v>
      </c>
      <c r="AN39" s="52">
        <v>77.7</v>
      </c>
      <c r="AO39" s="61"/>
      <c r="AP39" s="54">
        <v>9.3480603555599817</v>
      </c>
      <c r="AQ39" s="57">
        <v>34.423719676549858</v>
      </c>
      <c r="AR39" s="56">
        <v>315.64098054303611</v>
      </c>
      <c r="AS39" s="57">
        <v>22.666397903648459</v>
      </c>
      <c r="AT39" s="57">
        <v>23.864477555281386</v>
      </c>
      <c r="AU39" s="57">
        <v>22.979896447063023</v>
      </c>
      <c r="AV39" s="56">
        <v>70.663849619387904</v>
      </c>
      <c r="AW39" s="57">
        <v>79.720447492633056</v>
      </c>
      <c r="AX39" s="57">
        <v>18.578288100208766</v>
      </c>
      <c r="AY39" s="57">
        <v>10.56231884057971</v>
      </c>
      <c r="AZ39" s="56">
        <v>300.91673275178425</v>
      </c>
      <c r="BA39" s="57">
        <v>21.095519125683058</v>
      </c>
      <c r="BB39" s="57">
        <v>79.403170731707306</v>
      </c>
      <c r="BC39" s="54">
        <v>6.482292033174164</v>
      </c>
      <c r="BD39" s="54">
        <v>0.76785400947534665</v>
      </c>
      <c r="BE39" s="54">
        <v>0.43143068939955537</v>
      </c>
      <c r="BF39" s="56">
        <v>164.30577611707926</v>
      </c>
      <c r="BG39" s="54">
        <v>7.830120445189813</v>
      </c>
      <c r="BH39" s="54">
        <v>18.659876401922634</v>
      </c>
      <c r="BI39" s="54">
        <v>2.635307657528053</v>
      </c>
      <c r="BJ39" s="54">
        <v>11.926500461680517</v>
      </c>
      <c r="BK39" s="54">
        <v>3.1458498380902178</v>
      </c>
      <c r="BL39" s="54">
        <v>1.08</v>
      </c>
      <c r="BM39" s="54">
        <v>3.5251047619047622</v>
      </c>
      <c r="BN39" s="54">
        <v>0.56901636330207761</v>
      </c>
      <c r="BO39" s="54">
        <v>3.7029315489646444</v>
      </c>
      <c r="BP39" s="54">
        <v>0.77121918588806593</v>
      </c>
      <c r="BQ39" s="54">
        <v>2.2530177287973165</v>
      </c>
      <c r="BR39" s="54">
        <v>0.32143556280587277</v>
      </c>
      <c r="BS39" s="54">
        <v>2.1718822979915928</v>
      </c>
      <c r="BT39" s="54">
        <v>0.32759832927253746</v>
      </c>
      <c r="BU39" s="54">
        <v>2.2216095255190571</v>
      </c>
      <c r="BV39" s="54">
        <v>0.38861579179532418</v>
      </c>
      <c r="BW39" s="54">
        <v>7.1075002476964244E-2</v>
      </c>
      <c r="BX39" s="54">
        <v>3.0826939471440751</v>
      </c>
      <c r="BY39" s="58">
        <v>0.7441053581093271</v>
      </c>
      <c r="BZ39" s="58">
        <v>0.23067706653884704</v>
      </c>
      <c r="CA39" s="58"/>
      <c r="CB39" s="52"/>
      <c r="CC39" s="52"/>
      <c r="CD39" s="52"/>
      <c r="CE39" s="52"/>
      <c r="CF39" s="52"/>
      <c r="CG39" s="52"/>
      <c r="CH39" s="52"/>
      <c r="CI39" s="52"/>
      <c r="CJ39" s="52"/>
    </row>
    <row r="40" spans="1:89" s="2" customFormat="1" x14ac:dyDescent="0.2">
      <c r="A40" s="26" t="s">
        <v>125</v>
      </c>
      <c r="B40" s="26" t="s">
        <v>84</v>
      </c>
      <c r="C40" s="26" t="s">
        <v>93</v>
      </c>
      <c r="D40" s="37" t="s">
        <v>26</v>
      </c>
      <c r="E40" s="38">
        <v>19.506916</v>
      </c>
      <c r="F40" s="38">
        <v>170.1744995</v>
      </c>
      <c r="G40" s="52">
        <v>1180</v>
      </c>
      <c r="H40" s="52"/>
      <c r="I40" s="52"/>
      <c r="J40" s="54">
        <v>52.57</v>
      </c>
      <c r="K40" s="54">
        <v>1.0289999999999999</v>
      </c>
      <c r="L40" s="54">
        <v>18.239999999999998</v>
      </c>
      <c r="M40" s="54">
        <v>8.7604528000000013</v>
      </c>
      <c r="N40" s="54">
        <v>0.1575</v>
      </c>
      <c r="O40" s="54">
        <v>4.7089999999999996</v>
      </c>
      <c r="P40" s="54">
        <v>10.6</v>
      </c>
      <c r="Q40" s="54">
        <v>2.202</v>
      </c>
      <c r="R40" s="54">
        <v>0.43009999999999998</v>
      </c>
      <c r="S40" s="54">
        <v>0.15160000000000001</v>
      </c>
      <c r="T40" s="54"/>
      <c r="U40" s="54"/>
      <c r="V40" s="54">
        <v>-0.04</v>
      </c>
      <c r="W40" s="54">
        <f t="shared" si="4"/>
        <v>98.809652799999981</v>
      </c>
      <c r="X40" s="55">
        <f t="shared" si="5"/>
        <v>48.932608214435767</v>
      </c>
      <c r="Y40" s="56"/>
      <c r="Z40" s="56"/>
      <c r="AA40" s="56"/>
      <c r="AB40" s="52">
        <v>95.8</v>
      </c>
      <c r="AC40" s="52">
        <v>40.700000000000003</v>
      </c>
      <c r="AD40" s="52">
        <v>20.5</v>
      </c>
      <c r="AE40" s="57">
        <v>5</v>
      </c>
      <c r="AF40" s="52">
        <v>27.9</v>
      </c>
      <c r="AG40" s="52">
        <v>4.0999999999999996</v>
      </c>
      <c r="AH40" s="52">
        <v>7.2</v>
      </c>
      <c r="AI40" s="56">
        <v>277.60000000000002</v>
      </c>
      <c r="AJ40" s="52">
        <v>1.1000000000000001</v>
      </c>
      <c r="AK40" s="56">
        <v>317.89999999999998</v>
      </c>
      <c r="AL40" s="57">
        <v>20</v>
      </c>
      <c r="AM40" s="52">
        <v>75.099999999999994</v>
      </c>
      <c r="AN40" s="52">
        <v>62.3</v>
      </c>
      <c r="AO40" s="61"/>
      <c r="AP40" s="54">
        <v>6.0953139783875301</v>
      </c>
      <c r="AQ40" s="57">
        <v>34.691105121293795</v>
      </c>
      <c r="AR40" s="56">
        <v>309.15950313290097</v>
      </c>
      <c r="AS40" s="57">
        <v>29.409124504468185</v>
      </c>
      <c r="AT40" s="57">
        <v>26.572079339470434</v>
      </c>
      <c r="AU40" s="57">
        <v>29.379253704695589</v>
      </c>
      <c r="AV40" s="56">
        <v>86.416032313189362</v>
      </c>
      <c r="AW40" s="57">
        <v>79.15101572482854</v>
      </c>
      <c r="AX40" s="57">
        <v>17.391788448155879</v>
      </c>
      <c r="AY40" s="54">
        <v>6.4942496214579277</v>
      </c>
      <c r="AZ40" s="56">
        <v>270.07137192704198</v>
      </c>
      <c r="BA40" s="57">
        <v>17.924371584699454</v>
      </c>
      <c r="BB40" s="57">
        <v>58.993902439024389</v>
      </c>
      <c r="BC40" s="54">
        <v>5.0433073636592098</v>
      </c>
      <c r="BD40" s="54">
        <v>0.75662396911738905</v>
      </c>
      <c r="BE40" s="54">
        <v>0.30896960711638261</v>
      </c>
      <c r="BF40" s="57">
        <v>98.713996574809286</v>
      </c>
      <c r="BG40" s="54">
        <v>5.6433968592773276</v>
      </c>
      <c r="BH40" s="54">
        <v>14.102197299153124</v>
      </c>
      <c r="BI40" s="54">
        <v>2.0345349171770315</v>
      </c>
      <c r="BJ40" s="54">
        <v>9.4561403508771917</v>
      </c>
      <c r="BK40" s="54">
        <v>2.5817727238496877</v>
      </c>
      <c r="BL40" s="54">
        <v>0.93106382978723412</v>
      </c>
      <c r="BM40" s="54">
        <v>2.9902476190476195</v>
      </c>
      <c r="BN40" s="54">
        <v>0.48366874162792528</v>
      </c>
      <c r="BO40" s="54">
        <v>3.1642011031738857</v>
      </c>
      <c r="BP40" s="54">
        <v>0.65438545202289222</v>
      </c>
      <c r="BQ40" s="54">
        <v>1.9122414949688546</v>
      </c>
      <c r="BR40" s="54">
        <v>0.27239804241435567</v>
      </c>
      <c r="BS40" s="54">
        <v>1.8430639887902849</v>
      </c>
      <c r="BT40" s="54">
        <v>0.27361851722937697</v>
      </c>
      <c r="BU40" s="54">
        <v>1.6935989947944714</v>
      </c>
      <c r="BV40" s="54">
        <v>0.29920599911777679</v>
      </c>
      <c r="BW40" s="54">
        <v>5.4937481422768261E-2</v>
      </c>
      <c r="BX40" s="54">
        <v>2.3305322128851542</v>
      </c>
      <c r="BY40" s="58">
        <v>0.44714991881652538</v>
      </c>
      <c r="BZ40" s="58">
        <v>0.21150080613534364</v>
      </c>
      <c r="CA40" s="58"/>
      <c r="CB40" s="52"/>
      <c r="CC40" s="52"/>
      <c r="CD40" s="52"/>
      <c r="CE40" s="52"/>
      <c r="CF40" s="52"/>
      <c r="CG40" s="52"/>
      <c r="CH40" s="52"/>
      <c r="CI40" s="52"/>
      <c r="CJ40" s="52"/>
    </row>
    <row r="41" spans="1:89" s="2" customFormat="1" x14ac:dyDescent="0.2">
      <c r="A41" s="26" t="s">
        <v>126</v>
      </c>
      <c r="B41" s="26" t="s">
        <v>84</v>
      </c>
      <c r="C41" s="26" t="s">
        <v>93</v>
      </c>
      <c r="D41" s="37" t="s">
        <v>26</v>
      </c>
      <c r="E41" s="38">
        <v>19.5071163</v>
      </c>
      <c r="F41" s="38">
        <v>170.17552190000001</v>
      </c>
      <c r="G41" s="52">
        <v>1137</v>
      </c>
      <c r="H41" s="53">
        <v>3.12</v>
      </c>
      <c r="I41" s="54">
        <v>0.4</v>
      </c>
      <c r="J41" s="54">
        <v>52.98</v>
      </c>
      <c r="K41" s="54">
        <v>1.0229999999999999</v>
      </c>
      <c r="L41" s="54">
        <v>19.27</v>
      </c>
      <c r="M41" s="54">
        <v>7.7949674000000009</v>
      </c>
      <c r="N41" s="54">
        <v>0.15160000000000001</v>
      </c>
      <c r="O41" s="54">
        <v>4.1710000000000003</v>
      </c>
      <c r="P41" s="54">
        <v>10.35</v>
      </c>
      <c r="Q41" s="54">
        <v>2.3370000000000002</v>
      </c>
      <c r="R41" s="54">
        <v>0.62209999999999999</v>
      </c>
      <c r="S41" s="54">
        <v>0.17019999999999999</v>
      </c>
      <c r="T41" s="54"/>
      <c r="U41" s="54"/>
      <c r="V41" s="52">
        <v>0.09</v>
      </c>
      <c r="W41" s="54">
        <f t="shared" si="4"/>
        <v>98.959867400000007</v>
      </c>
      <c r="X41" s="55">
        <f t="shared" si="5"/>
        <v>48.818903696507633</v>
      </c>
      <c r="Y41" s="56"/>
      <c r="Z41" s="56"/>
      <c r="AA41" s="56"/>
      <c r="AB41" s="52">
        <v>147</v>
      </c>
      <c r="AC41" s="52">
        <v>30.1</v>
      </c>
      <c r="AD41" s="52">
        <v>17.100000000000001</v>
      </c>
      <c r="AE41" s="52">
        <v>6.3</v>
      </c>
      <c r="AF41" s="52">
        <v>5.5</v>
      </c>
      <c r="AG41" s="57">
        <v>3</v>
      </c>
      <c r="AH41" s="52">
        <v>10.3</v>
      </c>
      <c r="AI41" s="56">
        <v>271.3</v>
      </c>
      <c r="AJ41" s="52"/>
      <c r="AK41" s="56">
        <v>314.2</v>
      </c>
      <c r="AL41" s="52">
        <v>23.3</v>
      </c>
      <c r="AM41" s="52">
        <v>62.5</v>
      </c>
      <c r="AN41" s="52">
        <v>66.8</v>
      </c>
      <c r="AO41" s="61"/>
      <c r="AP41" s="54">
        <v>11.005846450369416</v>
      </c>
      <c r="AQ41" s="57">
        <v>36.605083260297995</v>
      </c>
      <c r="AR41" s="56">
        <v>321.96971727187457</v>
      </c>
      <c r="AS41" s="57">
        <v>18.058294350485788</v>
      </c>
      <c r="AT41" s="57">
        <v>21.663229987480669</v>
      </c>
      <c r="AU41" s="57">
        <v>16.896784876500618</v>
      </c>
      <c r="AV41" s="56">
        <v>156.56365468592543</v>
      </c>
      <c r="AW41" s="57">
        <v>76.657606295418958</v>
      </c>
      <c r="AX41" s="57">
        <v>20.057474687313878</v>
      </c>
      <c r="AY41" s="54">
        <v>9.9591973973782419</v>
      </c>
      <c r="AZ41" s="56">
        <v>275.9190764658818</v>
      </c>
      <c r="BA41" s="57">
        <v>24.092772384034518</v>
      </c>
      <c r="BB41" s="57">
        <v>72.692788879235451</v>
      </c>
      <c r="BC41" s="54">
        <v>5.8815159414477636</v>
      </c>
      <c r="BD41" s="54">
        <v>1.5044951379120544</v>
      </c>
      <c r="BE41" s="54">
        <v>1.004609306409131</v>
      </c>
      <c r="BF41" s="56">
        <v>146.17418007615774</v>
      </c>
      <c r="BG41" s="54">
        <v>6.9929959956315981</v>
      </c>
      <c r="BH41" s="54">
        <v>16.089032993033342</v>
      </c>
      <c r="BI41" s="54">
        <v>2.4198027536373399</v>
      </c>
      <c r="BJ41" s="54">
        <v>11.530693950177932</v>
      </c>
      <c r="BK41" s="54">
        <v>3.1860633484162895</v>
      </c>
      <c r="BL41" s="54">
        <v>1.0976358649065658</v>
      </c>
      <c r="BM41" s="54">
        <v>3.8931623707968077</v>
      </c>
      <c r="BN41" s="54">
        <v>0.63684193961738211</v>
      </c>
      <c r="BO41" s="54">
        <v>4.1693120383618858</v>
      </c>
      <c r="BP41" s="54">
        <v>0.88527551942186078</v>
      </c>
      <c r="BQ41" s="54">
        <v>2.5763642417179966</v>
      </c>
      <c r="BR41" s="54">
        <v>0.38682164163752314</v>
      </c>
      <c r="BS41" s="54">
        <v>2.4793285669878768</v>
      </c>
      <c r="BT41" s="54">
        <v>0.39767417345471973</v>
      </c>
      <c r="BU41" s="54">
        <v>2.194680134680135</v>
      </c>
      <c r="BV41" s="54">
        <v>0.38252996005326229</v>
      </c>
      <c r="BW41" s="54">
        <v>6.0359818489189442E-2</v>
      </c>
      <c r="BX41" s="54">
        <v>2.3737104162517428</v>
      </c>
      <c r="BY41" s="58">
        <v>0.57333911911477531</v>
      </c>
      <c r="BZ41" s="58">
        <v>0.16600385390992603</v>
      </c>
      <c r="CA41" s="58"/>
      <c r="CB41" s="59">
        <v>0.70411854476190483</v>
      </c>
      <c r="CC41" s="87">
        <v>5.0000000000000004E-6</v>
      </c>
      <c r="CD41" s="59">
        <v>0.51288707769999997</v>
      </c>
      <c r="CE41" s="87">
        <v>3.9999999999999998E-6</v>
      </c>
      <c r="CF41" s="60">
        <v>18.646357440663547</v>
      </c>
      <c r="CG41" s="60">
        <v>1.1000000000000001E-3</v>
      </c>
      <c r="CH41" s="60">
        <v>15.55702027073823</v>
      </c>
      <c r="CI41" s="60">
        <v>1E-3</v>
      </c>
      <c r="CJ41" s="60">
        <v>38.449745910144053</v>
      </c>
      <c r="CK41" s="2">
        <v>2.8999999999999998E-3</v>
      </c>
    </row>
    <row r="42" spans="1:89" s="2" customFormat="1" x14ac:dyDescent="0.2">
      <c r="A42" s="26" t="s">
        <v>127</v>
      </c>
      <c r="B42" s="26" t="s">
        <v>84</v>
      </c>
      <c r="C42" s="26" t="s">
        <v>93</v>
      </c>
      <c r="D42" s="37" t="s">
        <v>26</v>
      </c>
      <c r="E42" s="38">
        <v>19.507133499999998</v>
      </c>
      <c r="F42" s="38">
        <v>170.1756287</v>
      </c>
      <c r="G42" s="52">
        <v>1133</v>
      </c>
      <c r="H42" s="52"/>
      <c r="I42" s="52"/>
      <c r="J42" s="54">
        <v>53.5</v>
      </c>
      <c r="K42" s="54">
        <v>1.0149999999999999</v>
      </c>
      <c r="L42" s="54">
        <v>17.5</v>
      </c>
      <c r="M42" s="54">
        <v>8.8378356</v>
      </c>
      <c r="N42" s="54">
        <v>0.15959999999999999</v>
      </c>
      <c r="O42" s="54">
        <v>4.7530000000000001</v>
      </c>
      <c r="P42" s="54">
        <v>10.28</v>
      </c>
      <c r="Q42" s="54">
        <v>2.121</v>
      </c>
      <c r="R42" s="54">
        <v>0.4017</v>
      </c>
      <c r="S42" s="54">
        <v>0.13700000000000001</v>
      </c>
      <c r="T42" s="54"/>
      <c r="U42" s="54"/>
      <c r="V42" s="52">
        <v>0.13</v>
      </c>
      <c r="W42" s="54">
        <f t="shared" si="4"/>
        <v>98.835135600000001</v>
      </c>
      <c r="X42" s="55">
        <f t="shared" si="5"/>
        <v>48.945252878277337</v>
      </c>
      <c r="Y42" s="56"/>
      <c r="Z42" s="56"/>
      <c r="AA42" s="56"/>
      <c r="AB42" s="52">
        <v>93.9</v>
      </c>
      <c r="AC42" s="52">
        <v>45.7</v>
      </c>
      <c r="AD42" s="52">
        <v>19.5</v>
      </c>
      <c r="AE42" s="57">
        <v>6</v>
      </c>
      <c r="AF42" s="52">
        <v>25.2</v>
      </c>
      <c r="AG42" s="52">
        <v>3.7</v>
      </c>
      <c r="AH42" s="52">
        <v>5.9</v>
      </c>
      <c r="AI42" s="56">
        <v>237.7</v>
      </c>
      <c r="AJ42" s="52"/>
      <c r="AK42" s="56">
        <v>316.39999999999998</v>
      </c>
      <c r="AL42" s="52">
        <v>19.2</v>
      </c>
      <c r="AM42" s="52">
        <v>69.2</v>
      </c>
      <c r="AN42" s="52">
        <v>61.6</v>
      </c>
      <c r="AO42" s="61"/>
      <c r="AP42" s="54">
        <v>6.6211842039739057</v>
      </c>
      <c r="AQ42" s="57">
        <v>36.614555256064691</v>
      </c>
      <c r="AR42" s="56">
        <v>299.26305375398482</v>
      </c>
      <c r="AS42" s="57">
        <v>34.992944970772022</v>
      </c>
      <c r="AT42" s="57">
        <v>25.717946284521208</v>
      </c>
      <c r="AU42" s="57">
        <v>28.860846277450456</v>
      </c>
      <c r="AV42" s="56">
        <v>129.42675159235668</v>
      </c>
      <c r="AW42" s="57">
        <v>76.905520640467302</v>
      </c>
      <c r="AX42" s="57">
        <v>16.228253305497564</v>
      </c>
      <c r="AY42" s="54">
        <v>5.668969932943976</v>
      </c>
      <c r="AZ42" s="56">
        <v>228.26962727993654</v>
      </c>
      <c r="BA42" s="57">
        <v>17.52655737704918</v>
      </c>
      <c r="BB42" s="57">
        <v>57.850731707317067</v>
      </c>
      <c r="BC42" s="54">
        <v>5.072581050515204</v>
      </c>
      <c r="BD42" s="54">
        <v>0.7994384979821022</v>
      </c>
      <c r="BE42" s="54">
        <v>0.31875463306152718</v>
      </c>
      <c r="BF42" s="57">
        <v>85.008251595827502</v>
      </c>
      <c r="BG42" s="54">
        <v>5.3671596279920708</v>
      </c>
      <c r="BH42" s="54">
        <v>13.53570611123827</v>
      </c>
      <c r="BI42" s="54">
        <v>1.9439352213407866</v>
      </c>
      <c r="BJ42" s="54">
        <v>9.0579870729455205</v>
      </c>
      <c r="BK42" s="54">
        <v>2.5040635590029372</v>
      </c>
      <c r="BL42" s="54">
        <v>0.90468085106382967</v>
      </c>
      <c r="BM42" s="54">
        <v>2.9486476190476192</v>
      </c>
      <c r="BN42" s="54">
        <v>0.48550521366847899</v>
      </c>
      <c r="BO42" s="54">
        <v>3.2006926485215668</v>
      </c>
      <c r="BP42" s="54">
        <v>0.66671952035279847</v>
      </c>
      <c r="BQ42" s="54">
        <v>1.9550819357930043</v>
      </c>
      <c r="BR42" s="54">
        <v>0.28013050570962483</v>
      </c>
      <c r="BS42" s="54">
        <v>1.9000467071461933</v>
      </c>
      <c r="BT42" s="54">
        <v>0.28344169857292029</v>
      </c>
      <c r="BU42" s="54">
        <v>1.6862945012864239</v>
      </c>
      <c r="BV42" s="54">
        <v>0.29789854433171586</v>
      </c>
      <c r="BW42" s="54">
        <v>6.6114732983255722E-2</v>
      </c>
      <c r="BX42" s="54">
        <v>2.05694799658994</v>
      </c>
      <c r="BY42" s="58">
        <v>0.41915352697095437</v>
      </c>
      <c r="BZ42" s="58">
        <v>0.14484047235173647</v>
      </c>
      <c r="CA42" s="58"/>
      <c r="CB42" s="52"/>
      <c r="CC42" s="52"/>
      <c r="CD42" s="52"/>
      <c r="CE42" s="52"/>
      <c r="CF42" s="52"/>
      <c r="CG42" s="52"/>
      <c r="CH42" s="52"/>
      <c r="CI42" s="52"/>
      <c r="CJ42" s="52"/>
    </row>
    <row r="43" spans="1:89" s="2" customFormat="1" x14ac:dyDescent="0.2">
      <c r="A43" s="26" t="s">
        <v>128</v>
      </c>
      <c r="B43" s="26" t="s">
        <v>84</v>
      </c>
      <c r="C43" s="26" t="s">
        <v>93</v>
      </c>
      <c r="D43" s="37" t="s">
        <v>26</v>
      </c>
      <c r="E43" s="38">
        <v>19.507333800000001</v>
      </c>
      <c r="F43" s="38">
        <v>170.17588810000001</v>
      </c>
      <c r="G43" s="52">
        <v>1110</v>
      </c>
      <c r="H43" s="52"/>
      <c r="I43" s="52"/>
      <c r="J43" s="54">
        <v>52.73</v>
      </c>
      <c r="K43" s="54">
        <v>0.91269999999999996</v>
      </c>
      <c r="L43" s="54">
        <v>16.739999999999998</v>
      </c>
      <c r="M43" s="54">
        <v>9.3489220000000017</v>
      </c>
      <c r="N43" s="54">
        <v>0.1699</v>
      </c>
      <c r="O43" s="54">
        <v>4.9969999999999999</v>
      </c>
      <c r="P43" s="54">
        <v>9.9510000000000005</v>
      </c>
      <c r="Q43" s="54">
        <v>2.569</v>
      </c>
      <c r="R43" s="54">
        <v>0.84670000000000001</v>
      </c>
      <c r="S43" s="54">
        <v>0.21709999999999999</v>
      </c>
      <c r="T43" s="54"/>
      <c r="U43" s="54"/>
      <c r="V43" s="52">
        <v>0.25</v>
      </c>
      <c r="W43" s="54">
        <f t="shared" si="4"/>
        <v>98.732322000000011</v>
      </c>
      <c r="X43" s="55">
        <f t="shared" si="5"/>
        <v>48.791399286592373</v>
      </c>
      <c r="Y43" s="56"/>
      <c r="Z43" s="56"/>
      <c r="AA43" s="56"/>
      <c r="AB43" s="56">
        <v>197.3</v>
      </c>
      <c r="AC43" s="52">
        <v>66.599999999999994</v>
      </c>
      <c r="AD43" s="52">
        <v>16.8</v>
      </c>
      <c r="AE43" s="52">
        <v>4.2</v>
      </c>
      <c r="AF43" s="52">
        <v>23.8</v>
      </c>
      <c r="AG43" s="52">
        <v>6.4</v>
      </c>
      <c r="AH43" s="52">
        <v>13.2</v>
      </c>
      <c r="AI43" s="56">
        <v>512.6</v>
      </c>
      <c r="AJ43" s="52"/>
      <c r="AK43" s="56">
        <v>328.8</v>
      </c>
      <c r="AL43" s="52">
        <v>18.399999999999999</v>
      </c>
      <c r="AM43" s="52">
        <v>72.8</v>
      </c>
      <c r="AN43" s="52">
        <v>63.6</v>
      </c>
      <c r="AO43" s="61"/>
      <c r="AP43" s="54">
        <v>9.06</v>
      </c>
      <c r="AQ43" s="57">
        <v>35.83</v>
      </c>
      <c r="AR43" s="56">
        <v>424.3</v>
      </c>
      <c r="AS43" s="57">
        <v>60.81</v>
      </c>
      <c r="AT43" s="57">
        <v>32.64</v>
      </c>
      <c r="AU43" s="57">
        <v>30.35</v>
      </c>
      <c r="AV43" s="56">
        <v>160.1</v>
      </c>
      <c r="AW43" s="57">
        <v>68.78</v>
      </c>
      <c r="AX43" s="57">
        <v>26.8</v>
      </c>
      <c r="AY43" s="57">
        <v>15.36</v>
      </c>
      <c r="AZ43" s="56">
        <v>635.20000000000005</v>
      </c>
      <c r="BA43" s="57">
        <v>14.19</v>
      </c>
      <c r="BB43" s="57">
        <v>59.77</v>
      </c>
      <c r="BC43" s="54">
        <v>3.8</v>
      </c>
      <c r="BD43" s="54">
        <v>1.294</v>
      </c>
      <c r="BE43" s="54">
        <v>0.46429999999999999</v>
      </c>
      <c r="BF43" s="56">
        <v>253.9</v>
      </c>
      <c r="BG43" s="54">
        <v>7.8550000000000004</v>
      </c>
      <c r="BH43" s="54">
        <v>19.989999999999998</v>
      </c>
      <c r="BI43" s="54">
        <v>2.7389999999999999</v>
      </c>
      <c r="BJ43" s="54">
        <v>12.16</v>
      </c>
      <c r="BK43" s="54">
        <v>3.0720000000000001</v>
      </c>
      <c r="BL43" s="54">
        <v>1.1259999999999999</v>
      </c>
      <c r="BM43" s="54"/>
      <c r="BN43" s="54">
        <v>0.4677</v>
      </c>
      <c r="BO43" s="54">
        <v>2.927</v>
      </c>
      <c r="BP43" s="54">
        <v>0.59429999999999994</v>
      </c>
      <c r="BQ43" s="54">
        <v>1.6990000000000001</v>
      </c>
      <c r="BR43" s="54">
        <v>0.24869999999999998</v>
      </c>
      <c r="BS43" s="54">
        <v>1.653</v>
      </c>
      <c r="BT43" s="54">
        <v>0.24559999999999998</v>
      </c>
      <c r="BU43" s="54">
        <v>1.5329999999999999</v>
      </c>
      <c r="BV43" s="54">
        <v>0.20519999999999999</v>
      </c>
      <c r="BW43" s="54">
        <v>0.13150000000000001</v>
      </c>
      <c r="BX43" s="54">
        <v>4.3959999999999999</v>
      </c>
      <c r="BY43" s="58">
        <v>1.008</v>
      </c>
      <c r="BZ43" s="58">
        <v>0.5202</v>
      </c>
      <c r="CA43" s="52"/>
      <c r="CB43" s="52"/>
      <c r="CC43" s="52"/>
      <c r="CD43" s="52"/>
      <c r="CE43" s="52"/>
      <c r="CF43" s="52"/>
      <c r="CG43" s="52"/>
      <c r="CH43" s="52"/>
      <c r="CI43" s="52"/>
      <c r="CJ43" s="52"/>
    </row>
    <row r="44" spans="1:89" s="2" customFormat="1" x14ac:dyDescent="0.2">
      <c r="A44" s="26" t="s">
        <v>129</v>
      </c>
      <c r="B44" s="26" t="s">
        <v>84</v>
      </c>
      <c r="C44" s="26" t="s">
        <v>130</v>
      </c>
      <c r="D44" s="37" t="s">
        <v>28</v>
      </c>
      <c r="E44" s="38">
        <v>19.507383300000001</v>
      </c>
      <c r="F44" s="38">
        <v>170.17597960000001</v>
      </c>
      <c r="G44" s="52">
        <v>1099</v>
      </c>
      <c r="H44" s="52"/>
      <c r="I44" s="52"/>
      <c r="J44" s="54">
        <v>59.768874999999994</v>
      </c>
      <c r="K44" s="54">
        <v>1.762</v>
      </c>
      <c r="L44" s="54">
        <v>12.614875000000001</v>
      </c>
      <c r="M44" s="54">
        <v>10.5015</v>
      </c>
      <c r="N44" s="54">
        <v>0.18562500000000001</v>
      </c>
      <c r="O44" s="54">
        <v>2.0306250000000001</v>
      </c>
      <c r="P44" s="54">
        <v>5.8568749999999996</v>
      </c>
      <c r="Q44" s="54">
        <v>2.8476249999999999</v>
      </c>
      <c r="R44" s="54">
        <v>2.3512499999999998</v>
      </c>
      <c r="S44" s="54">
        <v>0.57850000000000001</v>
      </c>
      <c r="T44" s="54">
        <v>0.18425</v>
      </c>
      <c r="U44" s="54">
        <v>7.000000000000001E-3</v>
      </c>
      <c r="V44" s="52"/>
      <c r="W44" s="54">
        <v>98.647499999999994</v>
      </c>
      <c r="X44" s="55">
        <f t="shared" si="5"/>
        <v>25.633516545255191</v>
      </c>
      <c r="Y44" s="56">
        <f>U44*32.06/80.06*10000</f>
        <v>28.031476392705471</v>
      </c>
      <c r="Z44" s="56">
        <f>10000*T44</f>
        <v>1842.5</v>
      </c>
      <c r="AA44" s="56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61"/>
      <c r="AP44" s="54">
        <v>5.9654224353016003</v>
      </c>
      <c r="AQ44" s="57">
        <v>33.619217081850536</v>
      </c>
      <c r="AR44" s="56">
        <v>328.24577297394268</v>
      </c>
      <c r="AS44" s="57">
        <v>80.921877436457208</v>
      </c>
      <c r="AT44" s="57">
        <v>31.353069515498046</v>
      </c>
      <c r="AU44" s="57">
        <v>40.864593301435406</v>
      </c>
      <c r="AV44" s="56">
        <v>77.295510646955094</v>
      </c>
      <c r="AW44" s="57">
        <v>87.548742312900998</v>
      </c>
      <c r="AX44" s="57">
        <v>20.864402246589997</v>
      </c>
      <c r="AY44" s="57">
        <v>17.451428571428568</v>
      </c>
      <c r="AZ44" s="56">
        <v>390.73195584489105</v>
      </c>
      <c r="BA44" s="57">
        <v>19.669565217391305</v>
      </c>
      <c r="BB44" s="57">
        <v>103.2</v>
      </c>
      <c r="BC44" s="54">
        <v>6.1159648405560096</v>
      </c>
      <c r="BD44" s="54">
        <v>1.3827755631778993</v>
      </c>
      <c r="BE44" s="54">
        <v>0.57198637911464256</v>
      </c>
      <c r="BF44" s="56">
        <v>223.27346676656319</v>
      </c>
      <c r="BG44" s="54">
        <v>11.840355423917066</v>
      </c>
      <c r="BH44" s="54">
        <v>23.990114718086406</v>
      </c>
      <c r="BI44" s="54">
        <v>3.2319556549645045</v>
      </c>
      <c r="BJ44" s="54">
        <v>14.092166580368369</v>
      </c>
      <c r="BK44" s="54">
        <v>3.4360171201467442</v>
      </c>
      <c r="BL44" s="54">
        <v>1.1287040685224838</v>
      </c>
      <c r="BM44" s="54">
        <v>3.9333372816108971</v>
      </c>
      <c r="BN44" s="54">
        <v>0.55848774446807037</v>
      </c>
      <c r="BO44" s="54">
        <v>3.4845114908662342</v>
      </c>
      <c r="BP44" s="54">
        <v>0.7157255799887674</v>
      </c>
      <c r="BQ44" s="54">
        <v>2.0633277925531917</v>
      </c>
      <c r="BR44" s="54">
        <v>0.29705855293421835</v>
      </c>
      <c r="BS44" s="54">
        <v>1.9864532019704431</v>
      </c>
      <c r="BT44" s="54">
        <v>0.29551572754016753</v>
      </c>
      <c r="BU44" s="54">
        <v>2.4807846440820756</v>
      </c>
      <c r="BV44" s="54">
        <v>0.39738124492871219</v>
      </c>
      <c r="BW44" s="54">
        <v>0.14702244881177534</v>
      </c>
      <c r="BX44" s="54">
        <v>4.4700564971751415</v>
      </c>
      <c r="BY44" s="58">
        <v>1.4567691277839088</v>
      </c>
      <c r="BZ44" s="58">
        <v>0.52239563617245022</v>
      </c>
      <c r="CA44" s="58"/>
      <c r="CB44" s="52"/>
      <c r="CC44" s="52"/>
      <c r="CD44" s="52"/>
      <c r="CE44" s="52"/>
      <c r="CF44" s="52"/>
      <c r="CG44" s="52"/>
      <c r="CH44" s="52"/>
      <c r="CI44" s="52"/>
      <c r="CJ44" s="52"/>
    </row>
    <row r="45" spans="1:89" s="2" customFormat="1" x14ac:dyDescent="0.2">
      <c r="A45" s="6" t="s">
        <v>131</v>
      </c>
      <c r="B45" s="6" t="s">
        <v>84</v>
      </c>
      <c r="C45" s="6" t="s">
        <v>132</v>
      </c>
      <c r="D45" s="1" t="s">
        <v>26</v>
      </c>
      <c r="E45" s="66">
        <v>19.5074997</v>
      </c>
      <c r="F45" s="66">
        <v>170.17625430000001</v>
      </c>
      <c r="G45" s="67">
        <v>1076</v>
      </c>
      <c r="H45" s="68">
        <v>3.42</v>
      </c>
      <c r="I45" s="67">
        <v>0.08</v>
      </c>
      <c r="J45" s="68">
        <v>60.09</v>
      </c>
      <c r="K45" s="68">
        <v>0.7016</v>
      </c>
      <c r="L45" s="68">
        <v>16.68</v>
      </c>
      <c r="M45" s="68">
        <v>5.9170847999999996</v>
      </c>
      <c r="N45" s="68">
        <v>0.12470000000000001</v>
      </c>
      <c r="O45" s="68">
        <v>3.3359999999999999</v>
      </c>
      <c r="P45" s="68">
        <v>7.0579999999999998</v>
      </c>
      <c r="Q45" s="68">
        <v>3.125</v>
      </c>
      <c r="R45" s="68">
        <v>1.446</v>
      </c>
      <c r="S45" s="68">
        <v>0.21049999999999999</v>
      </c>
      <c r="T45" s="68"/>
      <c r="U45" s="68"/>
      <c r="V45" s="67">
        <v>0.48</v>
      </c>
      <c r="W45" s="68">
        <f>SUM(J45:V45)</f>
        <v>99.168884799999987</v>
      </c>
      <c r="X45" s="69">
        <f t="shared" si="5"/>
        <v>50.124961041552538</v>
      </c>
      <c r="Y45" s="70"/>
      <c r="Z45" s="70"/>
      <c r="AA45" s="70"/>
      <c r="AB45" s="67">
        <v>295</v>
      </c>
      <c r="AC45" s="67">
        <v>41.1</v>
      </c>
      <c r="AD45" s="67">
        <v>16.899999999999999</v>
      </c>
      <c r="AE45" s="67">
        <v>7.1</v>
      </c>
      <c r="AF45" s="67">
        <v>22.2</v>
      </c>
      <c r="AG45" s="67">
        <v>8.1</v>
      </c>
      <c r="AH45" s="67">
        <v>24.7</v>
      </c>
      <c r="AI45" s="70">
        <v>363.2</v>
      </c>
      <c r="AJ45" s="67">
        <v>3.6</v>
      </c>
      <c r="AK45" s="70">
        <v>178.1</v>
      </c>
      <c r="AL45" s="67">
        <v>20.8</v>
      </c>
      <c r="AM45" s="67">
        <v>63.1</v>
      </c>
      <c r="AN45" s="70">
        <v>113.6</v>
      </c>
      <c r="AP45" s="68">
        <v>8.3689999999999998</v>
      </c>
      <c r="AQ45" s="71">
        <v>20.329999999999998</v>
      </c>
      <c r="AR45" s="70">
        <v>230.4</v>
      </c>
      <c r="AS45" s="71">
        <v>38.450000000000003</v>
      </c>
      <c r="AT45" s="71">
        <v>18.489999999999998</v>
      </c>
      <c r="AU45" s="71">
        <v>23.24</v>
      </c>
      <c r="AV45" s="70">
        <v>51.91</v>
      </c>
      <c r="AW45" s="71">
        <v>54.84</v>
      </c>
      <c r="AX45" s="71">
        <v>29.29</v>
      </c>
      <c r="AY45" s="71">
        <v>27.93</v>
      </c>
      <c r="AZ45" s="70">
        <v>463.8</v>
      </c>
      <c r="BA45" s="71">
        <v>15</v>
      </c>
      <c r="BB45" s="71">
        <v>133.19999999999999</v>
      </c>
      <c r="BC45" s="68">
        <v>7.343</v>
      </c>
      <c r="BD45" s="68">
        <v>1.9219999999999999</v>
      </c>
      <c r="BE45" s="68">
        <v>1.0740000000000001</v>
      </c>
      <c r="BF45" s="70">
        <v>440</v>
      </c>
      <c r="BG45" s="68">
        <v>12.2</v>
      </c>
      <c r="BH45" s="68">
        <v>28.02</v>
      </c>
      <c r="BI45" s="68">
        <v>3.3849999999999998</v>
      </c>
      <c r="BJ45" s="68">
        <v>13.55</v>
      </c>
      <c r="BK45" s="68">
        <v>3.0489999999999999</v>
      </c>
      <c r="BL45" s="68">
        <v>1.0660000000000001</v>
      </c>
      <c r="BM45" s="68"/>
      <c r="BN45" s="68">
        <v>0.46439999999999998</v>
      </c>
      <c r="BO45" s="68">
        <v>2.9550000000000001</v>
      </c>
      <c r="BP45" s="68">
        <v>0.61229999999999996</v>
      </c>
      <c r="BQ45" s="68">
        <v>1.7889999999999999</v>
      </c>
      <c r="BR45" s="68">
        <v>0.26860000000000001</v>
      </c>
      <c r="BS45" s="68">
        <v>1.8460000000000001</v>
      </c>
      <c r="BT45" s="68">
        <v>0.27850000000000003</v>
      </c>
      <c r="BU45" s="68">
        <v>2.7639999999999998</v>
      </c>
      <c r="BV45" s="68">
        <v>0.43460000000000004</v>
      </c>
      <c r="BW45" s="68">
        <v>0.23350000000000001</v>
      </c>
      <c r="BX45" s="68">
        <v>6.6859999999999999</v>
      </c>
      <c r="BY45" s="72">
        <v>2.2189999999999999</v>
      </c>
      <c r="BZ45" s="72">
        <v>0.95899999999999996</v>
      </c>
      <c r="CA45" s="67"/>
      <c r="CB45" s="73">
        <v>0.70392870000000007</v>
      </c>
      <c r="CC45" s="87">
        <v>5.0000000000000004E-6</v>
      </c>
      <c r="CD45" s="73">
        <v>0.51293600000000006</v>
      </c>
      <c r="CE45" s="87">
        <v>3.9999999999999998E-6</v>
      </c>
      <c r="CF45" s="74">
        <v>18.669192541168009</v>
      </c>
      <c r="CG45" s="74">
        <v>1.1000000000000001E-3</v>
      </c>
      <c r="CH45" s="74">
        <v>15.55990261425479</v>
      </c>
      <c r="CI45" s="74">
        <v>1.2999999999999999E-3</v>
      </c>
      <c r="CJ45" s="74">
        <v>38.506740273615776</v>
      </c>
      <c r="CK45" s="2">
        <v>4.3E-3</v>
      </c>
    </row>
    <row r="46" spans="1:89" s="2" customFormat="1" x14ac:dyDescent="0.2">
      <c r="A46" s="26" t="s">
        <v>133</v>
      </c>
      <c r="B46" s="26" t="s">
        <v>84</v>
      </c>
      <c r="C46" s="26" t="s">
        <v>134</v>
      </c>
      <c r="D46" s="37" t="s">
        <v>26</v>
      </c>
      <c r="E46" s="38">
        <v>19.507467299999998</v>
      </c>
      <c r="F46" s="38">
        <v>170.17625430000001</v>
      </c>
      <c r="G46" s="52">
        <v>1076</v>
      </c>
      <c r="H46" s="52"/>
      <c r="I46" s="52"/>
      <c r="J46" s="54">
        <v>57.09</v>
      </c>
      <c r="K46" s="54">
        <v>0.74990000000000001</v>
      </c>
      <c r="L46" s="54">
        <v>16.71</v>
      </c>
      <c r="M46" s="54">
        <v>7.0922235999999996</v>
      </c>
      <c r="N46" s="54">
        <v>0.14510000000000001</v>
      </c>
      <c r="O46" s="54">
        <v>4.2759999999999998</v>
      </c>
      <c r="P46" s="54">
        <v>8.39</v>
      </c>
      <c r="Q46" s="54">
        <v>2.8559999999999999</v>
      </c>
      <c r="R46" s="54">
        <v>1.135</v>
      </c>
      <c r="S46" s="54">
        <v>0.2014</v>
      </c>
      <c r="T46" s="54"/>
      <c r="U46" s="54"/>
      <c r="V46" s="52">
        <v>0.39</v>
      </c>
      <c r="W46" s="54">
        <f>SUM(J46:V46)</f>
        <v>99.035623600000008</v>
      </c>
      <c r="X46" s="55">
        <f t="shared" si="5"/>
        <v>51.801443413093565</v>
      </c>
      <c r="Y46" s="56"/>
      <c r="Z46" s="56"/>
      <c r="AA46" s="56"/>
      <c r="AB46" s="56">
        <v>238.3</v>
      </c>
      <c r="AC46" s="52">
        <v>47.9</v>
      </c>
      <c r="AD46" s="52">
        <v>14.5</v>
      </c>
      <c r="AE46" s="52">
        <v>7.4</v>
      </c>
      <c r="AF46" s="52">
        <v>12.2</v>
      </c>
      <c r="AG46" s="52">
        <v>4.8</v>
      </c>
      <c r="AH46" s="52">
        <v>17.100000000000001</v>
      </c>
      <c r="AI46" s="56">
        <v>328.1</v>
      </c>
      <c r="AJ46" s="57">
        <v>1</v>
      </c>
      <c r="AK46" s="56">
        <v>231.9</v>
      </c>
      <c r="AL46" s="52">
        <v>18.899999999999999</v>
      </c>
      <c r="AM46" s="52">
        <v>65.2</v>
      </c>
      <c r="AN46" s="52">
        <v>98.2</v>
      </c>
      <c r="AO46" s="61"/>
      <c r="AP46" s="54">
        <v>7.6870000000000003</v>
      </c>
      <c r="AQ46" s="57">
        <v>23.82</v>
      </c>
      <c r="AR46" s="56">
        <v>265.7</v>
      </c>
      <c r="AS46" s="57">
        <v>39.369999999999997</v>
      </c>
      <c r="AT46" s="57">
        <v>23.26</v>
      </c>
      <c r="AU46" s="57">
        <v>23.91</v>
      </c>
      <c r="AV46" s="56">
        <v>112.7</v>
      </c>
      <c r="AW46" s="57">
        <v>60.46</v>
      </c>
      <c r="AX46" s="57">
        <v>25.9</v>
      </c>
      <c r="AY46" s="57">
        <v>18.82</v>
      </c>
      <c r="AZ46" s="56">
        <v>372.4</v>
      </c>
      <c r="BA46" s="57">
        <v>14.76</v>
      </c>
      <c r="BB46" s="57">
        <v>91</v>
      </c>
      <c r="BC46" s="54">
        <v>5.2370000000000001</v>
      </c>
      <c r="BD46" s="54">
        <v>1.5920000000000001</v>
      </c>
      <c r="BE46" s="54">
        <v>0.78770000000000007</v>
      </c>
      <c r="BF46" s="56">
        <v>283.89999999999998</v>
      </c>
      <c r="BG46" s="54">
        <v>9.7070000000000007</v>
      </c>
      <c r="BH46" s="54">
        <v>23.04</v>
      </c>
      <c r="BI46" s="54">
        <v>2.863</v>
      </c>
      <c r="BJ46" s="54">
        <v>11.85</v>
      </c>
      <c r="BK46" s="54">
        <v>2.7970000000000002</v>
      </c>
      <c r="BL46" s="54">
        <v>0.98320000000000007</v>
      </c>
      <c r="BM46" s="54"/>
      <c r="BN46" s="54">
        <v>0.4677</v>
      </c>
      <c r="BO46" s="54">
        <v>3.0019999999999998</v>
      </c>
      <c r="BP46" s="54">
        <v>0.62790000000000001</v>
      </c>
      <c r="BQ46" s="54">
        <v>1.8420000000000001</v>
      </c>
      <c r="BR46" s="54">
        <v>0.27479999999999999</v>
      </c>
      <c r="BS46" s="54">
        <v>1.87</v>
      </c>
      <c r="BT46" s="54">
        <v>0.28270000000000001</v>
      </c>
      <c r="BU46" s="54">
        <v>2.2690000000000001</v>
      </c>
      <c r="BV46" s="54">
        <v>0.37239999999999995</v>
      </c>
      <c r="BW46" s="54">
        <v>0.18919999999999998</v>
      </c>
      <c r="BX46" s="54">
        <v>5.2910000000000004</v>
      </c>
      <c r="BY46" s="58">
        <v>1.53</v>
      </c>
      <c r="BZ46" s="58">
        <v>1.042</v>
      </c>
      <c r="CA46" s="52"/>
      <c r="CB46" s="52"/>
      <c r="CC46" s="52"/>
      <c r="CD46" s="52"/>
      <c r="CE46" s="52"/>
      <c r="CF46" s="52"/>
      <c r="CG46" s="52"/>
      <c r="CH46" s="52"/>
      <c r="CI46" s="52"/>
      <c r="CJ46" s="52"/>
    </row>
    <row r="47" spans="1:89" s="2" customFormat="1" x14ac:dyDescent="0.2">
      <c r="A47" s="26" t="s">
        <v>135</v>
      </c>
      <c r="B47" s="26" t="s">
        <v>84</v>
      </c>
      <c r="C47" s="26" t="s">
        <v>136</v>
      </c>
      <c r="D47" s="37" t="s">
        <v>26</v>
      </c>
      <c r="E47" s="38">
        <v>19.507732399999998</v>
      </c>
      <c r="F47" s="38">
        <v>170.17695620000001</v>
      </c>
      <c r="G47" s="52">
        <v>1026</v>
      </c>
      <c r="H47" s="52"/>
      <c r="I47" s="52"/>
      <c r="J47" s="54">
        <v>53.35</v>
      </c>
      <c r="K47" s="54">
        <v>1.0269999999999999</v>
      </c>
      <c r="L47" s="54">
        <v>17.53</v>
      </c>
      <c r="M47" s="54">
        <v>8.8954228000000004</v>
      </c>
      <c r="N47" s="54">
        <v>0.16189999999999999</v>
      </c>
      <c r="O47" s="54">
        <v>4.8550000000000004</v>
      </c>
      <c r="P47" s="54">
        <v>10.130000000000001</v>
      </c>
      <c r="Q47" s="54">
        <v>2.2080000000000002</v>
      </c>
      <c r="R47" s="54">
        <v>0.41139999999999999</v>
      </c>
      <c r="S47" s="54">
        <v>0.12330000000000001</v>
      </c>
      <c r="T47" s="54"/>
      <c r="U47" s="54"/>
      <c r="V47" s="52">
        <v>0.15</v>
      </c>
      <c r="W47" s="54">
        <f>SUM(J47:V47)</f>
        <v>98.842022800000024</v>
      </c>
      <c r="X47" s="55">
        <f t="shared" si="5"/>
        <v>49.313595929454621</v>
      </c>
      <c r="Y47" s="56"/>
      <c r="Z47" s="56"/>
      <c r="AA47" s="56"/>
      <c r="AB47" s="52">
        <v>82.1</v>
      </c>
      <c r="AC47" s="52">
        <v>42.3</v>
      </c>
      <c r="AD47" s="52">
        <v>18.8</v>
      </c>
      <c r="AE47" s="52">
        <v>4.5</v>
      </c>
      <c r="AF47" s="52">
        <v>18.600000000000001</v>
      </c>
      <c r="AG47" s="52">
        <v>1.3</v>
      </c>
      <c r="AH47" s="52">
        <v>6.8</v>
      </c>
      <c r="AI47" s="56">
        <v>236.2</v>
      </c>
      <c r="AJ47" s="52"/>
      <c r="AK47" s="56">
        <v>317.39999999999998</v>
      </c>
      <c r="AL47" s="52">
        <v>20.2</v>
      </c>
      <c r="AM47" s="52">
        <v>73.5</v>
      </c>
      <c r="AN47" s="52">
        <v>63.2</v>
      </c>
      <c r="AO47" s="61"/>
      <c r="AP47" s="54">
        <v>6.8028484637219266</v>
      </c>
      <c r="AQ47" s="57">
        <v>35.079245283018871</v>
      </c>
      <c r="AR47" s="56">
        <v>282.74574035396284</v>
      </c>
      <c r="AS47" s="57">
        <v>28.257743734462135</v>
      </c>
      <c r="AT47" s="57">
        <v>25.632532979026287</v>
      </c>
      <c r="AU47" s="57">
        <v>26.931690769505444</v>
      </c>
      <c r="AV47" s="56">
        <v>117.03650768991766</v>
      </c>
      <c r="AW47" s="57">
        <v>74.939369442198867</v>
      </c>
      <c r="AX47" s="57">
        <v>15.929714683368127</v>
      </c>
      <c r="AY47" s="54">
        <v>5.7091698031581224</v>
      </c>
      <c r="AZ47" s="56">
        <v>225.68754956383819</v>
      </c>
      <c r="BA47" s="57">
        <v>16.696830601092895</v>
      </c>
      <c r="BB47" s="57">
        <v>55.962926829268291</v>
      </c>
      <c r="BC47" s="54">
        <v>5.0359889419452122</v>
      </c>
      <c r="BD47" s="54">
        <v>0.76013335672925075</v>
      </c>
      <c r="BE47" s="54">
        <v>0.32453669384729444</v>
      </c>
      <c r="BF47" s="57">
        <v>86.313560641444809</v>
      </c>
      <c r="BG47" s="54">
        <v>5.3050525994816269</v>
      </c>
      <c r="BH47" s="54">
        <v>13.69020370794232</v>
      </c>
      <c r="BI47" s="54">
        <v>1.9448148300382258</v>
      </c>
      <c r="BJ47" s="54">
        <v>8.9656879039704513</v>
      </c>
      <c r="BK47" s="54">
        <v>2.4848648241584459</v>
      </c>
      <c r="BL47" s="54">
        <v>0.90553191489361706</v>
      </c>
      <c r="BM47" s="54">
        <v>2.8912</v>
      </c>
      <c r="BN47" s="54">
        <v>0.47477635069471802</v>
      </c>
      <c r="BO47" s="54">
        <v>3.1459553305000454</v>
      </c>
      <c r="BP47" s="54">
        <v>0.65370562148502354</v>
      </c>
      <c r="BQ47" s="54">
        <v>1.9161360804983227</v>
      </c>
      <c r="BR47" s="54">
        <v>0.27298531810766724</v>
      </c>
      <c r="BS47" s="54">
        <v>1.8729565623540401</v>
      </c>
      <c r="BT47" s="54">
        <v>0.27752871562826315</v>
      </c>
      <c r="BU47" s="54">
        <v>1.660207024471968</v>
      </c>
      <c r="BV47" s="54">
        <v>0.29850198500220554</v>
      </c>
      <c r="BW47" s="54">
        <v>6.3018725849598736E-2</v>
      </c>
      <c r="BX47" s="54">
        <v>2.1208622579466572</v>
      </c>
      <c r="BY47" s="58">
        <v>0.45340068554934154</v>
      </c>
      <c r="BZ47" s="58">
        <v>0.19977027321451918</v>
      </c>
      <c r="CA47" s="58"/>
      <c r="CB47" s="52"/>
      <c r="CC47" s="52"/>
      <c r="CD47" s="52"/>
      <c r="CE47" s="52"/>
      <c r="CF47" s="52"/>
      <c r="CG47" s="52"/>
      <c r="CH47" s="52"/>
      <c r="CI47" s="52"/>
      <c r="CJ47" s="52"/>
    </row>
    <row r="48" spans="1:89" s="2" customFormat="1" x14ac:dyDescent="0.2">
      <c r="A48" s="26" t="s">
        <v>137</v>
      </c>
      <c r="B48" s="26" t="s">
        <v>84</v>
      </c>
      <c r="C48" s="26" t="s">
        <v>93</v>
      </c>
      <c r="D48" s="37" t="s">
        <v>26</v>
      </c>
      <c r="E48" s="38">
        <v>19.5087662</v>
      </c>
      <c r="F48" s="38">
        <v>170.17701719999999</v>
      </c>
      <c r="G48" s="52">
        <v>1008</v>
      </c>
      <c r="H48" s="52">
        <v>3.15</v>
      </c>
      <c r="I48" s="52">
        <v>0.02</v>
      </c>
      <c r="J48" s="54">
        <v>53.88</v>
      </c>
      <c r="K48" s="54">
        <v>0.62980000000000003</v>
      </c>
      <c r="L48" s="54">
        <v>16.09</v>
      </c>
      <c r="M48" s="54">
        <v>8.0703061999999992</v>
      </c>
      <c r="N48" s="54">
        <v>0.15709999999999999</v>
      </c>
      <c r="O48" s="54">
        <v>6.9619999999999997</v>
      </c>
      <c r="P48" s="54">
        <v>10.93</v>
      </c>
      <c r="Q48" s="54">
        <v>1.766</v>
      </c>
      <c r="R48" s="54">
        <v>0.31609999999999999</v>
      </c>
      <c r="S48" s="54">
        <v>0.1227</v>
      </c>
      <c r="T48" s="54"/>
      <c r="U48" s="54"/>
      <c r="V48" s="54">
        <v>-0.15</v>
      </c>
      <c r="W48" s="54">
        <f>SUM(J48:V48)</f>
        <v>98.774006200000002</v>
      </c>
      <c r="X48" s="55">
        <f t="shared" si="5"/>
        <v>60.595610257627875</v>
      </c>
      <c r="Y48" s="56"/>
      <c r="Z48" s="56"/>
      <c r="AA48" s="56"/>
      <c r="AB48" s="52">
        <v>67.900000000000006</v>
      </c>
      <c r="AC48" s="56">
        <v>189.7</v>
      </c>
      <c r="AD48" s="52">
        <v>14.8</v>
      </c>
      <c r="AE48" s="52">
        <v>2.9</v>
      </c>
      <c r="AF48" s="52">
        <v>42.7</v>
      </c>
      <c r="AG48" s="52">
        <v>2.2000000000000002</v>
      </c>
      <c r="AH48" s="52">
        <v>4.3</v>
      </c>
      <c r="AI48" s="56">
        <v>176.5</v>
      </c>
      <c r="AJ48" s="52"/>
      <c r="AK48" s="56">
        <v>285.39999999999998</v>
      </c>
      <c r="AL48" s="52">
        <v>14.9</v>
      </c>
      <c r="AM48" s="52">
        <v>58.2</v>
      </c>
      <c r="AN48" s="52">
        <v>37.700000000000003</v>
      </c>
      <c r="AO48" s="61"/>
      <c r="AP48" s="54">
        <v>5.4050000000000002</v>
      </c>
      <c r="AQ48" s="57">
        <v>12.41</v>
      </c>
      <c r="AR48" s="56">
        <v>334.4</v>
      </c>
      <c r="AS48" s="56">
        <v>208.9</v>
      </c>
      <c r="AT48" s="57">
        <v>32.880000000000003</v>
      </c>
      <c r="AU48" s="57">
        <v>53.33</v>
      </c>
      <c r="AV48" s="56">
        <v>135.4</v>
      </c>
      <c r="AW48" s="57">
        <v>59.69</v>
      </c>
      <c r="AX48" s="57">
        <v>17.62</v>
      </c>
      <c r="AY48" s="54">
        <v>3.0840000000000001</v>
      </c>
      <c r="AZ48" s="56">
        <v>207.7</v>
      </c>
      <c r="BA48" s="57">
        <v>6.0229999999999997</v>
      </c>
      <c r="BB48" s="57">
        <v>27.47</v>
      </c>
      <c r="BC48" s="54">
        <v>2.407</v>
      </c>
      <c r="BD48" s="54">
        <v>0.87770000000000004</v>
      </c>
      <c r="BE48" s="54">
        <v>0.28839999999999999</v>
      </c>
      <c r="BF48" s="57">
        <v>73.900000000000006</v>
      </c>
      <c r="BG48" s="54">
        <v>2.62</v>
      </c>
      <c r="BH48" s="54">
        <v>7.9160000000000004</v>
      </c>
      <c r="BI48" s="54">
        <v>1.0349999999999999</v>
      </c>
      <c r="BJ48" s="54">
        <v>4.74</v>
      </c>
      <c r="BK48" s="54">
        <v>1.339</v>
      </c>
      <c r="BL48" s="54">
        <v>0.53959999999999997</v>
      </c>
      <c r="BM48" s="54"/>
      <c r="BN48" s="54">
        <v>0.27510000000000001</v>
      </c>
      <c r="BO48" s="54">
        <v>1.89</v>
      </c>
      <c r="BP48" s="54">
        <v>0.41110000000000002</v>
      </c>
      <c r="BQ48" s="54">
        <v>1.224</v>
      </c>
      <c r="BR48" s="54">
        <v>0.1804</v>
      </c>
      <c r="BS48" s="54">
        <v>1.234</v>
      </c>
      <c r="BT48" s="54">
        <v>0.184</v>
      </c>
      <c r="BU48" s="54">
        <v>0.87339999999999995</v>
      </c>
      <c r="BV48" s="54">
        <v>0.14219999999999999</v>
      </c>
      <c r="BW48" s="54">
        <v>5.7829999999999999E-2</v>
      </c>
      <c r="BX48" s="54">
        <v>1.6870000000000001</v>
      </c>
      <c r="BY48" s="58">
        <v>9.734000000000001E-2</v>
      </c>
      <c r="BZ48" s="58">
        <v>1.7370000000000001</v>
      </c>
      <c r="CA48" s="52"/>
      <c r="CB48" s="59">
        <v>0.70400790000000013</v>
      </c>
      <c r="CC48" s="87">
        <v>5.0000000000000004E-6</v>
      </c>
      <c r="CD48" s="59">
        <v>0.51296039999999998</v>
      </c>
      <c r="CE48" s="87">
        <v>3.0000000000000001E-6</v>
      </c>
      <c r="CF48" s="60">
        <v>18.643777405418664</v>
      </c>
      <c r="CG48" s="60">
        <v>2.3999999999999998E-3</v>
      </c>
      <c r="CH48" s="60">
        <v>15.553681598347918</v>
      </c>
      <c r="CI48" s="60">
        <v>2.0999999999999999E-3</v>
      </c>
      <c r="CJ48" s="60">
        <v>38.425957136377804</v>
      </c>
      <c r="CK48" s="2">
        <v>5.4999999999999997E-3</v>
      </c>
    </row>
    <row r="49" spans="1:89" x14ac:dyDescent="0.2">
      <c r="A49" s="26"/>
      <c r="B49" s="27"/>
      <c r="C49" s="28"/>
      <c r="D49" s="28"/>
      <c r="E49" s="29"/>
      <c r="F49" s="29"/>
      <c r="G49" s="21"/>
      <c r="H49" s="28"/>
      <c r="I49" s="28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2"/>
      <c r="Y49" s="23"/>
      <c r="Z49" s="23"/>
      <c r="AA49" s="23"/>
      <c r="AB49" s="21"/>
      <c r="AC49" s="23"/>
      <c r="AD49" s="21"/>
      <c r="AE49" s="21"/>
      <c r="AF49" s="21"/>
      <c r="AG49" s="21"/>
      <c r="AH49" s="21"/>
      <c r="AI49" s="23"/>
      <c r="AJ49" s="21"/>
      <c r="AK49" s="23"/>
      <c r="AL49" s="21"/>
      <c r="AM49" s="21"/>
      <c r="AN49" s="21"/>
      <c r="AO49" s="20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5"/>
      <c r="BY49" s="21"/>
      <c r="BZ49" s="21"/>
      <c r="CA49" s="21"/>
      <c r="CB49" s="31"/>
      <c r="CC49" s="31"/>
      <c r="CD49" s="31"/>
      <c r="CE49" s="31"/>
      <c r="CF49" s="32"/>
      <c r="CG49" s="32"/>
      <c r="CH49" s="32"/>
      <c r="CI49" s="32"/>
      <c r="CJ49" s="32"/>
    </row>
    <row r="50" spans="1:89" x14ac:dyDescent="0.2">
      <c r="A50" s="6" t="s">
        <v>138</v>
      </c>
      <c r="B50" s="27"/>
      <c r="C50" s="28"/>
      <c r="D50" s="28"/>
      <c r="E50" s="29"/>
      <c r="F50" s="29"/>
      <c r="G50" s="21"/>
      <c r="H50" s="28"/>
      <c r="I50" s="28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2"/>
      <c r="Y50" s="23"/>
      <c r="Z50" s="23"/>
      <c r="AA50" s="23"/>
      <c r="AB50" s="21"/>
      <c r="AC50" s="23"/>
      <c r="AD50" s="21"/>
      <c r="AE50" s="21"/>
      <c r="AF50" s="21"/>
      <c r="AG50" s="21"/>
      <c r="AH50" s="21"/>
      <c r="AI50" s="23"/>
      <c r="AJ50" s="21"/>
      <c r="AK50" s="23"/>
      <c r="AL50" s="21"/>
      <c r="AM50" s="21"/>
      <c r="AN50" s="21"/>
      <c r="AO50" s="20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5"/>
      <c r="BY50" s="21"/>
      <c r="BZ50" s="21"/>
      <c r="CA50" s="21"/>
      <c r="CB50" s="31"/>
      <c r="CC50" s="31"/>
      <c r="CD50" s="31"/>
      <c r="CE50" s="31"/>
      <c r="CF50" s="32"/>
      <c r="CG50" s="32"/>
      <c r="CH50" s="32"/>
      <c r="CI50" s="32"/>
      <c r="CJ50" s="32"/>
    </row>
    <row r="51" spans="1:89" x14ac:dyDescent="0.2">
      <c r="A51" s="26" t="s">
        <v>139</v>
      </c>
      <c r="B51" s="27" t="s">
        <v>140</v>
      </c>
      <c r="C51" s="28"/>
      <c r="D51" s="28" t="s">
        <v>28</v>
      </c>
      <c r="E51" s="29">
        <v>19.399999999999999</v>
      </c>
      <c r="F51" s="29">
        <v>169.95336699999999</v>
      </c>
      <c r="G51" s="21">
        <v>1665</v>
      </c>
      <c r="H51" s="20"/>
      <c r="I51" s="28"/>
      <c r="J51" s="25">
        <v>58.534999999999997</v>
      </c>
      <c r="K51" s="25">
        <v>1.9509000000000001</v>
      </c>
      <c r="L51" s="25">
        <v>14.032799999999998</v>
      </c>
      <c r="M51" s="25">
        <v>9.6253000000000011</v>
      </c>
      <c r="N51" s="25">
        <v>0.20560000000000006</v>
      </c>
      <c r="O51" s="25">
        <v>3.1969000000000003</v>
      </c>
      <c r="P51" s="25">
        <v>6.6574999999999998</v>
      </c>
      <c r="Q51" s="25">
        <v>3.6969000000000003</v>
      </c>
      <c r="R51" s="25">
        <v>1.1094999999999999</v>
      </c>
      <c r="S51" s="25">
        <v>0.30869999999999997</v>
      </c>
      <c r="T51" s="25">
        <v>0.11969999999999999</v>
      </c>
      <c r="U51" s="25">
        <v>9.7999999999999997E-3</v>
      </c>
      <c r="V51" s="21"/>
      <c r="W51" s="25">
        <v>99.421500000000009</v>
      </c>
      <c r="X51" s="22">
        <f>(O51/40.3044)/((O51/40.3044)+(M51/71.8464))*100</f>
        <v>37.188383405917072</v>
      </c>
      <c r="Y51" s="23">
        <f>U51*32.06/80.06*10000</f>
        <v>39.244066949787666</v>
      </c>
      <c r="Z51" s="23">
        <f>10000*T51</f>
        <v>1196.9999999999998</v>
      </c>
      <c r="AA51" s="23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3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5"/>
      <c r="BY51" s="24"/>
      <c r="BZ51" s="24"/>
      <c r="CA51" s="24"/>
      <c r="CB51" s="21"/>
      <c r="CC51" s="21"/>
      <c r="CD51" s="21"/>
      <c r="CE51" s="21"/>
      <c r="CF51" s="21"/>
      <c r="CG51" s="21"/>
      <c r="CH51" s="21"/>
      <c r="CI51" s="21"/>
      <c r="CJ51" s="21"/>
    </row>
    <row r="52" spans="1:89" x14ac:dyDescent="0.2">
      <c r="A52" s="26" t="s">
        <v>141</v>
      </c>
      <c r="B52" s="27" t="s">
        <v>140</v>
      </c>
      <c r="C52" s="28"/>
      <c r="D52" s="28" t="s">
        <v>28</v>
      </c>
      <c r="E52" s="29">
        <v>19.387933</v>
      </c>
      <c r="F52" s="29">
        <v>169.943153</v>
      </c>
      <c r="G52" s="21">
        <v>1353</v>
      </c>
      <c r="H52" s="20"/>
      <c r="I52" s="28"/>
      <c r="J52" s="25">
        <v>52.296599999999998</v>
      </c>
      <c r="K52" s="25">
        <v>1.8268999999999997</v>
      </c>
      <c r="L52" s="25">
        <v>14.9833</v>
      </c>
      <c r="M52" s="25">
        <v>9.704699999999999</v>
      </c>
      <c r="N52" s="25">
        <v>0.18290000000000001</v>
      </c>
      <c r="O52" s="25">
        <v>5.5974000000000004</v>
      </c>
      <c r="P52" s="25">
        <v>9.8106999999999989</v>
      </c>
      <c r="Q52" s="25">
        <v>3.64</v>
      </c>
      <c r="R52" s="25">
        <v>0.3478</v>
      </c>
      <c r="S52" s="25">
        <v>0.191</v>
      </c>
      <c r="T52" s="25">
        <v>4.0099999999999997E-2</v>
      </c>
      <c r="U52" s="25">
        <v>6.720000000000001E-2</v>
      </c>
      <c r="V52" s="21"/>
      <c r="W52" s="25">
        <v>98.67949999999999</v>
      </c>
      <c r="X52" s="22">
        <f>(O52/40.3044)/((O52/40.3044)+(M52/71.8464))*100</f>
        <v>50.693999495613021</v>
      </c>
      <c r="Y52" s="23">
        <f>U52*32.06/80.06*10000</f>
        <v>269.10217336997255</v>
      </c>
      <c r="Z52" s="23">
        <f>10000*T52</f>
        <v>400.99999999999994</v>
      </c>
      <c r="AA52" s="23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3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5"/>
      <c r="BY52" s="21"/>
      <c r="BZ52" s="21"/>
      <c r="CA52" s="21"/>
      <c r="CB52" s="31">
        <v>0.7030790400000001</v>
      </c>
      <c r="CC52" s="86">
        <v>5.0000000000000004E-6</v>
      </c>
      <c r="CD52" s="31">
        <v>0.51313120000000001</v>
      </c>
      <c r="CE52" s="86">
        <v>3.0000000000000001E-6</v>
      </c>
      <c r="CF52" s="32">
        <v>18.366331762548409</v>
      </c>
      <c r="CG52" s="32">
        <v>1.9E-3</v>
      </c>
      <c r="CH52" s="32">
        <v>15.510939040691657</v>
      </c>
      <c r="CI52" s="32">
        <v>1.8E-3</v>
      </c>
      <c r="CJ52" s="32">
        <v>38.089946660563122</v>
      </c>
      <c r="CK52" s="3">
        <v>4.7999999999999996E-3</v>
      </c>
    </row>
    <row r="53" spans="1:89" x14ac:dyDescent="0.2">
      <c r="A53" s="26" t="s">
        <v>142</v>
      </c>
      <c r="B53" s="27" t="s">
        <v>140</v>
      </c>
      <c r="C53" s="28"/>
      <c r="D53" s="28" t="s">
        <v>26</v>
      </c>
      <c r="E53" s="29">
        <v>19.387933</v>
      </c>
      <c r="F53" s="29">
        <v>169.943153</v>
      </c>
      <c r="G53" s="21">
        <v>1353</v>
      </c>
      <c r="H53" s="20"/>
      <c r="I53" s="28"/>
      <c r="J53" s="25">
        <v>51.49</v>
      </c>
      <c r="K53" s="25">
        <v>1.518</v>
      </c>
      <c r="L53" s="25">
        <v>16.48</v>
      </c>
      <c r="M53" s="25">
        <v>8.8603305999999993</v>
      </c>
      <c r="N53" s="25">
        <v>0.16520000000000001</v>
      </c>
      <c r="O53" s="25">
        <v>5.6909999999999998</v>
      </c>
      <c r="P53" s="25">
        <v>10.31</v>
      </c>
      <c r="Q53" s="25">
        <v>3.7250000000000001</v>
      </c>
      <c r="R53" s="25">
        <v>0.36530000000000001</v>
      </c>
      <c r="S53" s="25">
        <v>0.17549999999999999</v>
      </c>
      <c r="T53" s="25"/>
      <c r="U53" s="25"/>
      <c r="V53" s="21">
        <v>0.06</v>
      </c>
      <c r="W53" s="25">
        <f>SUM(J53:V53)</f>
        <v>98.840330600000001</v>
      </c>
      <c r="X53" s="22">
        <f>(O53/40.3044)/((O53/40.3044)+(M53/71.8464))*100</f>
        <v>53.37913532629598</v>
      </c>
      <c r="Y53" s="23"/>
      <c r="Z53" s="23"/>
      <c r="AA53" s="23"/>
      <c r="AB53" s="21">
        <v>58.4</v>
      </c>
      <c r="AC53" s="23">
        <v>125.2</v>
      </c>
      <c r="AD53" s="21">
        <v>19.399999999999999</v>
      </c>
      <c r="AE53" s="21">
        <v>3.8</v>
      </c>
      <c r="AF53" s="30">
        <v>50</v>
      </c>
      <c r="AG53" s="21">
        <v>1.7</v>
      </c>
      <c r="AH53" s="21">
        <v>4.5999999999999996</v>
      </c>
      <c r="AI53" s="23">
        <v>217.1</v>
      </c>
      <c r="AJ53" s="21"/>
      <c r="AK53" s="23">
        <v>295.2</v>
      </c>
      <c r="AL53" s="21">
        <v>34.200000000000003</v>
      </c>
      <c r="AM53" s="21">
        <v>68.8</v>
      </c>
      <c r="AN53" s="23">
        <v>114.8</v>
      </c>
      <c r="AO53" s="3"/>
      <c r="AP53" s="21">
        <v>8.1839999999999993</v>
      </c>
      <c r="AQ53" s="21">
        <v>43.41</v>
      </c>
      <c r="AR53" s="21">
        <v>396.1</v>
      </c>
      <c r="AS53" s="21">
        <v>95.92</v>
      </c>
      <c r="AT53" s="21">
        <v>31.88</v>
      </c>
      <c r="AU53" s="21">
        <v>32.61</v>
      </c>
      <c r="AV53" s="21">
        <v>88.21</v>
      </c>
      <c r="AW53" s="21">
        <v>69.53</v>
      </c>
      <c r="AX53" s="21">
        <v>20.85</v>
      </c>
      <c r="AY53" s="21">
        <v>5.65</v>
      </c>
      <c r="AZ53" s="23">
        <v>245.3</v>
      </c>
      <c r="BA53" s="21">
        <v>22.83</v>
      </c>
      <c r="BB53" s="21">
        <v>132.9</v>
      </c>
      <c r="BC53" s="21">
        <v>2.2599999999999998</v>
      </c>
      <c r="BD53" s="21">
        <v>0.622</v>
      </c>
      <c r="BE53" s="25">
        <v>0.17680000000000001</v>
      </c>
      <c r="BF53" s="30">
        <v>66.989999999999995</v>
      </c>
      <c r="BG53" s="25">
        <v>5.2240000000000002</v>
      </c>
      <c r="BH53" s="25">
        <v>18.14</v>
      </c>
      <c r="BI53" s="25">
        <v>2.9940000000000002</v>
      </c>
      <c r="BJ53" s="25">
        <v>15.15</v>
      </c>
      <c r="BK53" s="25">
        <v>4.68</v>
      </c>
      <c r="BL53" s="25">
        <v>1.7729999999999999</v>
      </c>
      <c r="BM53" s="25"/>
      <c r="BN53" s="25">
        <v>0.94829999999999992</v>
      </c>
      <c r="BO53" s="25">
        <v>6.242</v>
      </c>
      <c r="BP53" s="25">
        <v>1.3149999999999999</v>
      </c>
      <c r="BQ53" s="25">
        <v>3.7890000000000001</v>
      </c>
      <c r="BR53" s="25">
        <v>0.55389999999999995</v>
      </c>
      <c r="BS53" s="25">
        <v>3.6579999999999999</v>
      </c>
      <c r="BT53" s="25">
        <v>0.53749999999999998</v>
      </c>
      <c r="BU53" s="25">
        <v>2.992</v>
      </c>
      <c r="BV53" s="25">
        <v>0.1396</v>
      </c>
      <c r="BW53" s="25">
        <v>9.3719999999999998E-2</v>
      </c>
      <c r="BX53" s="25">
        <v>1.944</v>
      </c>
      <c r="BY53" s="25">
        <v>0.41649999999999998</v>
      </c>
      <c r="BZ53" s="25">
        <v>0.24880000000000002</v>
      </c>
      <c r="CA53" s="21"/>
      <c r="CB53" s="35">
        <v>0.70311999999999997</v>
      </c>
      <c r="CC53" s="86">
        <v>5.0000000000000004E-6</v>
      </c>
      <c r="CD53" s="21"/>
      <c r="CE53" s="21"/>
      <c r="CF53" s="36">
        <v>18.374008976161537</v>
      </c>
      <c r="CG53" s="36"/>
      <c r="CH53" s="36">
        <v>15.523270119142898</v>
      </c>
      <c r="CI53" s="36"/>
      <c r="CJ53" s="36">
        <v>38.122466469246675</v>
      </c>
    </row>
    <row r="54" spans="1:89" x14ac:dyDescent="0.2">
      <c r="A54" s="26" t="s">
        <v>143</v>
      </c>
      <c r="B54" s="27" t="s">
        <v>140</v>
      </c>
      <c r="C54" s="28"/>
      <c r="D54" s="28" t="s">
        <v>26</v>
      </c>
      <c r="E54" s="29">
        <v>19.387933</v>
      </c>
      <c r="F54" s="29">
        <v>169.943153</v>
      </c>
      <c r="G54" s="21">
        <v>1353</v>
      </c>
      <c r="H54" s="20"/>
      <c r="I54" s="28"/>
      <c r="J54" s="25">
        <v>51.42</v>
      </c>
      <c r="K54" s="25">
        <v>1.4750000000000001</v>
      </c>
      <c r="L54" s="25">
        <v>16.66</v>
      </c>
      <c r="M54" s="25">
        <v>8.6641741999999997</v>
      </c>
      <c r="N54" s="25">
        <v>0.1618</v>
      </c>
      <c r="O54" s="25">
        <v>5.827</v>
      </c>
      <c r="P54" s="25">
        <v>10.43</v>
      </c>
      <c r="Q54" s="25">
        <v>3.6989999999999998</v>
      </c>
      <c r="R54" s="25">
        <v>0.35880000000000001</v>
      </c>
      <c r="S54" s="25">
        <v>0.16250000000000001</v>
      </c>
      <c r="T54" s="25"/>
      <c r="U54" s="25"/>
      <c r="V54" s="25">
        <v>-0.06</v>
      </c>
      <c r="W54" s="25">
        <f>SUM(J54:V54)</f>
        <v>98.798274199999994</v>
      </c>
      <c r="X54" s="22">
        <f>(O54/40.3044)/((O54/40.3044)+(M54/71.8464))*100</f>
        <v>54.521998458452259</v>
      </c>
      <c r="Y54" s="23"/>
      <c r="Z54" s="23"/>
      <c r="AA54" s="23"/>
      <c r="AB54" s="21">
        <v>58.3</v>
      </c>
      <c r="AC54" s="23">
        <v>138.4</v>
      </c>
      <c r="AD54" s="21">
        <v>18.100000000000001</v>
      </c>
      <c r="AE54" s="21">
        <v>2.6</v>
      </c>
      <c r="AF54" s="21">
        <v>47.4</v>
      </c>
      <c r="AG54" s="21">
        <v>1.9</v>
      </c>
      <c r="AH54" s="21">
        <v>3.7</v>
      </c>
      <c r="AI54" s="23">
        <v>219.1</v>
      </c>
      <c r="AJ54" s="21"/>
      <c r="AK54" s="23">
        <v>295.3</v>
      </c>
      <c r="AL54" s="21">
        <v>32.9</v>
      </c>
      <c r="AM54" s="21">
        <v>66.099999999999994</v>
      </c>
      <c r="AN54" s="23">
        <v>113.8</v>
      </c>
      <c r="AO54" s="3"/>
      <c r="AP54" s="24">
        <v>5.7688418252506652</v>
      </c>
      <c r="AQ54" s="24">
        <v>34.441526626335055</v>
      </c>
      <c r="AR54" s="24">
        <v>281.2774156984982</v>
      </c>
      <c r="AS54" s="24">
        <v>123.2265994327135</v>
      </c>
      <c r="AT54" s="24">
        <v>28.4695588002741</v>
      </c>
      <c r="AU54" s="24">
        <v>45.279334719334713</v>
      </c>
      <c r="AV54" s="24">
        <v>63.463718910382937</v>
      </c>
      <c r="AW54" s="24">
        <v>69.861975990242016</v>
      </c>
      <c r="AX54" s="24">
        <v>17.041564114858023</v>
      </c>
      <c r="AY54" s="25">
        <v>4.0797884390358057</v>
      </c>
      <c r="AZ54" s="23">
        <v>207.25893050443818</v>
      </c>
      <c r="BA54" s="24">
        <v>30.296237172177879</v>
      </c>
      <c r="BB54" s="24">
        <v>101.05555555555557</v>
      </c>
      <c r="BC54" s="24">
        <v>1.9816250187041751</v>
      </c>
      <c r="BD54" s="24">
        <v>0.67659999999999998</v>
      </c>
      <c r="BE54" s="25">
        <v>0.13669381107491854</v>
      </c>
      <c r="BF54" s="30">
        <v>44.340848845867463</v>
      </c>
      <c r="BG54" s="25">
        <v>4.2556773871021498</v>
      </c>
      <c r="BH54" s="25">
        <v>12.842342088981383</v>
      </c>
      <c r="BI54" s="25">
        <v>2.1815136602749021</v>
      </c>
      <c r="BJ54" s="25">
        <v>11.508156062195935</v>
      </c>
      <c r="BK54" s="25">
        <v>3.7429344950988019</v>
      </c>
      <c r="BL54" s="25">
        <v>1.2964302350201145</v>
      </c>
      <c r="BM54" s="25"/>
      <c r="BN54" s="25">
        <v>0.79194568706910173</v>
      </c>
      <c r="BO54" s="25">
        <v>5.2035479464529644</v>
      </c>
      <c r="BP54" s="25">
        <v>1.0670407416443035</v>
      </c>
      <c r="BQ54" s="25">
        <v>3.0946389600531363</v>
      </c>
      <c r="BR54" s="25">
        <v>0.44294352538505422</v>
      </c>
      <c r="BS54" s="25">
        <v>2.9119522673031022</v>
      </c>
      <c r="BT54" s="25">
        <v>0.44235819869370924</v>
      </c>
      <c r="BU54" s="25">
        <v>2.6424204223132683</v>
      </c>
      <c r="BV54" s="25">
        <v>0.13724533204269301</v>
      </c>
      <c r="BW54" s="25">
        <v>5.8169999999999999E-2</v>
      </c>
      <c r="BX54" s="25">
        <v>1.4480763750356227</v>
      </c>
      <c r="BY54" s="25">
        <v>0.29079369478607314</v>
      </c>
      <c r="BZ54" s="25">
        <v>0.12992565873399903</v>
      </c>
      <c r="CA54" s="24"/>
      <c r="CB54" s="21"/>
      <c r="CC54" s="21"/>
      <c r="CD54" s="21"/>
      <c r="CE54" s="21"/>
      <c r="CF54" s="21"/>
      <c r="CG54" s="21"/>
      <c r="CH54" s="21"/>
      <c r="CI54" s="21"/>
      <c r="CJ54" s="21"/>
    </row>
    <row r="55" spans="1:89" x14ac:dyDescent="0.2">
      <c r="A55" s="26" t="s">
        <v>144</v>
      </c>
      <c r="B55" s="27" t="s">
        <v>140</v>
      </c>
      <c r="C55" s="28"/>
      <c r="D55" s="28" t="s">
        <v>28</v>
      </c>
      <c r="E55" s="29">
        <v>19.414783</v>
      </c>
      <c r="F55" s="29">
        <v>169.96131700000001</v>
      </c>
      <c r="G55" s="21">
        <v>1665</v>
      </c>
      <c r="H55" s="20"/>
      <c r="I55" s="28"/>
      <c r="J55" s="25">
        <v>50.099400000000003</v>
      </c>
      <c r="K55" s="25">
        <v>1.3384</v>
      </c>
      <c r="L55" s="25">
        <v>16.572500000000002</v>
      </c>
      <c r="M55" s="25">
        <v>8.9748000000000001</v>
      </c>
      <c r="N55" s="25">
        <v>0.19299999999999998</v>
      </c>
      <c r="O55" s="25">
        <v>8.2625999999999991</v>
      </c>
      <c r="P55" s="25">
        <v>12.1099</v>
      </c>
      <c r="Q55" s="25">
        <v>3.2610000000000001</v>
      </c>
      <c r="R55" s="25">
        <v>6.4100000000000004E-2</v>
      </c>
      <c r="S55" s="25">
        <v>0.10129999999999999</v>
      </c>
      <c r="T55" s="25">
        <v>2.7000000000000001E-3</v>
      </c>
      <c r="U55" s="25">
        <v>0.26300000000000001</v>
      </c>
      <c r="V55" s="21"/>
      <c r="W55" s="25">
        <v>101.24209999999999</v>
      </c>
      <c r="X55" s="22">
        <f>(O55/40.3044)/((O55/40.3044)+(M55/71.8464))*100</f>
        <v>62.137500603685304</v>
      </c>
      <c r="Y55" s="23">
        <f>U55*32.06/80.06*10000</f>
        <v>1053.1826130402201</v>
      </c>
      <c r="Z55" s="23">
        <f>10000*T55</f>
        <v>27</v>
      </c>
      <c r="AA55" s="23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3"/>
      <c r="AP55" s="24"/>
      <c r="AQ55" s="24"/>
      <c r="AR55" s="24"/>
      <c r="AS55" s="24"/>
      <c r="AT55" s="24"/>
      <c r="AU55" s="24"/>
      <c r="AV55" s="24"/>
      <c r="AW55" s="24"/>
      <c r="AX55" s="24"/>
      <c r="AY55" s="25"/>
      <c r="AZ55" s="24"/>
      <c r="BA55" s="24"/>
      <c r="BB55" s="24"/>
      <c r="BC55" s="24"/>
      <c r="BD55" s="24"/>
      <c r="BE55" s="25"/>
      <c r="BF55" s="30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4"/>
      <c r="CB55" s="21"/>
      <c r="CC55" s="21"/>
      <c r="CD55" s="21"/>
      <c r="CE55" s="21"/>
      <c r="CF55" s="21"/>
      <c r="CG55" s="21"/>
      <c r="CH55" s="21"/>
      <c r="CI55" s="21"/>
      <c r="CJ55" s="21"/>
    </row>
    <row r="56" spans="1:89" x14ac:dyDescent="0.2">
      <c r="A56" s="26"/>
      <c r="B56" s="27"/>
      <c r="C56" s="28"/>
      <c r="D56" s="28"/>
      <c r="E56" s="29"/>
      <c r="F56" s="29"/>
      <c r="G56" s="21"/>
      <c r="H56" s="20"/>
      <c r="I56" s="28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1"/>
      <c r="W56" s="25"/>
      <c r="X56" s="22"/>
      <c r="Y56" s="23"/>
      <c r="Z56" s="23"/>
      <c r="AA56" s="23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3"/>
      <c r="AP56" s="24"/>
      <c r="AQ56" s="24"/>
      <c r="AR56" s="24"/>
      <c r="AS56" s="24"/>
      <c r="AT56" s="24"/>
      <c r="AU56" s="24"/>
      <c r="AV56" s="24"/>
      <c r="AW56" s="24"/>
      <c r="AX56" s="24"/>
      <c r="AY56" s="25"/>
      <c r="AZ56" s="24"/>
      <c r="BA56" s="24"/>
      <c r="BB56" s="24"/>
      <c r="BC56" s="24"/>
      <c r="BD56" s="24"/>
      <c r="BE56" s="25"/>
      <c r="BF56" s="30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4"/>
      <c r="CB56" s="21"/>
      <c r="CC56" s="21"/>
      <c r="CD56" s="21"/>
      <c r="CE56" s="21"/>
      <c r="CF56" s="21"/>
      <c r="CG56" s="21"/>
      <c r="CH56" s="21"/>
      <c r="CI56" s="21"/>
      <c r="CJ56" s="21"/>
    </row>
    <row r="57" spans="1:89" x14ac:dyDescent="0.2">
      <c r="A57" s="26" t="s">
        <v>145</v>
      </c>
      <c r="B57" s="27" t="s">
        <v>146</v>
      </c>
      <c r="C57" s="28"/>
      <c r="D57" s="28" t="s">
        <v>28</v>
      </c>
      <c r="E57" s="29">
        <v>19.422982999999999</v>
      </c>
      <c r="F57" s="29">
        <v>169.915503</v>
      </c>
      <c r="G57" s="21">
        <v>779</v>
      </c>
      <c r="H57" s="20"/>
      <c r="I57" s="28"/>
      <c r="J57" s="25">
        <v>60.546222222222227</v>
      </c>
      <c r="K57" s="25">
        <v>2.2355555555555551</v>
      </c>
      <c r="L57" s="25">
        <v>13.333999999999998</v>
      </c>
      <c r="M57" s="25">
        <v>9.3795555555555552</v>
      </c>
      <c r="N57" s="25">
        <v>0.187</v>
      </c>
      <c r="O57" s="25">
        <v>2.1765555555555554</v>
      </c>
      <c r="P57" s="25">
        <v>5.2557777777777774</v>
      </c>
      <c r="Q57" s="25">
        <v>4.2244444444444449</v>
      </c>
      <c r="R57" s="25">
        <v>0.9738888888888888</v>
      </c>
      <c r="S57" s="25">
        <v>0.36355555555555552</v>
      </c>
      <c r="T57" s="25">
        <v>6.2555555555555559E-2</v>
      </c>
      <c r="U57" s="25">
        <v>2.1666666666666667E-2</v>
      </c>
      <c r="V57" s="21"/>
      <c r="W57" s="25">
        <v>98.74666666666667</v>
      </c>
      <c r="X57" s="22">
        <f t="shared" ref="X57:X91" si="6">(O57/40.3044)/((O57/40.3044)+(M57/71.8464))*100</f>
        <v>29.261467092443098</v>
      </c>
      <c r="Y57" s="23">
        <f t="shared" ref="Y57:Y70" si="7">U57*32.06/80.06*10000</f>
        <v>86.764093596469337</v>
      </c>
      <c r="Z57" s="23">
        <f t="shared" ref="Z57:Z77" si="8">10000*T57</f>
        <v>625.55555555555554</v>
      </c>
      <c r="AA57" s="23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3"/>
      <c r="AP57" s="21"/>
      <c r="AQ57" s="21"/>
      <c r="AR57" s="21"/>
      <c r="AS57" s="21"/>
      <c r="AT57" s="21"/>
      <c r="AU57" s="21"/>
      <c r="AV57" s="21"/>
      <c r="AW57" s="21"/>
      <c r="AX57" s="21"/>
      <c r="AY57" s="25"/>
      <c r="AZ57" s="21"/>
      <c r="BA57" s="21"/>
      <c r="BB57" s="21"/>
      <c r="BC57" s="21"/>
      <c r="BD57" s="21"/>
      <c r="BE57" s="25"/>
      <c r="BF57" s="30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1"/>
      <c r="CB57" s="21"/>
      <c r="CC57" s="21"/>
      <c r="CD57" s="21"/>
      <c r="CE57" s="21"/>
      <c r="CF57" s="21"/>
      <c r="CG57" s="21"/>
      <c r="CH57" s="21"/>
      <c r="CI57" s="21"/>
      <c r="CJ57" s="21"/>
    </row>
    <row r="58" spans="1:89" x14ac:dyDescent="0.2">
      <c r="A58" s="26" t="s">
        <v>147</v>
      </c>
      <c r="B58" s="27" t="s">
        <v>146</v>
      </c>
      <c r="C58" s="28"/>
      <c r="D58" s="28" t="s">
        <v>28</v>
      </c>
      <c r="E58" s="29">
        <v>19.422982999999999</v>
      </c>
      <c r="F58" s="29">
        <v>169.915503</v>
      </c>
      <c r="G58" s="21">
        <v>779</v>
      </c>
      <c r="H58" s="20"/>
      <c r="I58" s="28"/>
      <c r="J58" s="25">
        <v>61.597999999999999</v>
      </c>
      <c r="K58" s="25">
        <v>2.1456999999999997</v>
      </c>
      <c r="L58" s="25">
        <v>13.482400000000002</v>
      </c>
      <c r="M58" s="25">
        <v>9.2474000000000007</v>
      </c>
      <c r="N58" s="25">
        <v>0.18830000000000002</v>
      </c>
      <c r="O58" s="25">
        <v>2.1762000000000006</v>
      </c>
      <c r="P58" s="25">
        <v>5.2388999999999992</v>
      </c>
      <c r="Q58" s="25">
        <v>4.2337999999999996</v>
      </c>
      <c r="R58" s="25">
        <v>0.96399999999999986</v>
      </c>
      <c r="S58" s="25">
        <v>0.36009999999999998</v>
      </c>
      <c r="T58" s="25">
        <v>5.5E-2</v>
      </c>
      <c r="U58" s="25">
        <v>1.9800000000000005E-2</v>
      </c>
      <c r="V58" s="21"/>
      <c r="W58" s="25">
        <v>99.697199999999995</v>
      </c>
      <c r="X58" s="22">
        <f t="shared" si="6"/>
        <v>29.552647341792721</v>
      </c>
      <c r="Y58" s="23">
        <f t="shared" si="7"/>
        <v>79.289033225081226</v>
      </c>
      <c r="Z58" s="23">
        <f t="shared" si="8"/>
        <v>550</v>
      </c>
      <c r="AA58" s="23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3"/>
      <c r="AP58" s="21"/>
      <c r="AQ58" s="21"/>
      <c r="AR58" s="21"/>
      <c r="AS58" s="21"/>
      <c r="AT58" s="21"/>
      <c r="AU58" s="21"/>
      <c r="AV58" s="21"/>
      <c r="AW58" s="21"/>
      <c r="AX58" s="21"/>
      <c r="AY58" s="25"/>
      <c r="AZ58" s="21"/>
      <c r="BA58" s="21"/>
      <c r="BB58" s="21"/>
      <c r="BC58" s="21"/>
      <c r="BD58" s="21"/>
      <c r="BE58" s="25"/>
      <c r="BF58" s="30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1"/>
      <c r="CB58" s="21"/>
      <c r="CC58" s="21"/>
      <c r="CD58" s="21"/>
      <c r="CE58" s="21"/>
      <c r="CF58" s="21"/>
      <c r="CG58" s="21"/>
      <c r="CH58" s="21"/>
      <c r="CI58" s="21"/>
      <c r="CJ58" s="21"/>
    </row>
    <row r="59" spans="1:89" x14ac:dyDescent="0.2">
      <c r="A59" s="26" t="s">
        <v>148</v>
      </c>
      <c r="B59" s="27" t="s">
        <v>146</v>
      </c>
      <c r="C59" s="28"/>
      <c r="D59" s="28" t="s">
        <v>26</v>
      </c>
      <c r="E59" s="29">
        <v>19.422982999999999</v>
      </c>
      <c r="F59" s="29">
        <v>169.915503</v>
      </c>
      <c r="G59" s="21">
        <v>779</v>
      </c>
      <c r="H59" s="20"/>
      <c r="I59" s="28"/>
      <c r="J59" s="25">
        <v>53.73</v>
      </c>
      <c r="K59" s="25">
        <v>1.048</v>
      </c>
      <c r="L59" s="25">
        <v>18.07</v>
      </c>
      <c r="M59" s="25">
        <v>7.3081756000000002</v>
      </c>
      <c r="N59" s="25">
        <v>0.1434</v>
      </c>
      <c r="O59" s="25">
        <v>5.3579999999999997</v>
      </c>
      <c r="P59" s="25">
        <v>9.0489999999999995</v>
      </c>
      <c r="Q59" s="25">
        <v>3.7290000000000001</v>
      </c>
      <c r="R59" s="25">
        <v>0.43790000000000001</v>
      </c>
      <c r="S59" s="25">
        <v>0.16689999999999999</v>
      </c>
      <c r="T59" s="25"/>
      <c r="U59" s="25"/>
      <c r="V59" s="25">
        <v>-0.03</v>
      </c>
      <c r="W59" s="25">
        <f>SUM(J59:V59)</f>
        <v>99.010375600000003</v>
      </c>
      <c r="X59" s="22">
        <f t="shared" si="6"/>
        <v>56.652005940298231</v>
      </c>
      <c r="Y59" s="23"/>
      <c r="Z59" s="23"/>
      <c r="AA59" s="23"/>
      <c r="AB59" s="21">
        <v>93.5</v>
      </c>
      <c r="AC59" s="21">
        <v>85.4</v>
      </c>
      <c r="AD59" s="21">
        <v>14.3</v>
      </c>
      <c r="AE59" s="21">
        <v>2.5</v>
      </c>
      <c r="AF59" s="21">
        <v>43.6</v>
      </c>
      <c r="AG59" s="21">
        <v>3.3</v>
      </c>
      <c r="AH59" s="21">
        <v>6.8</v>
      </c>
      <c r="AI59" s="23">
        <v>258.8</v>
      </c>
      <c r="AJ59" s="30">
        <v>1</v>
      </c>
      <c r="AK59" s="23">
        <v>201.6</v>
      </c>
      <c r="AL59" s="21">
        <v>27.9</v>
      </c>
      <c r="AM59" s="21">
        <v>65.8</v>
      </c>
      <c r="AN59" s="23">
        <v>116.3</v>
      </c>
      <c r="AO59" s="3"/>
      <c r="AP59" s="24">
        <v>7.9654716595048098</v>
      </c>
      <c r="AQ59" s="24">
        <v>25.019105235641202</v>
      </c>
      <c r="AR59" s="24">
        <v>191.21025786341738</v>
      </c>
      <c r="AS59" s="24">
        <v>73.141506460762685</v>
      </c>
      <c r="AT59" s="24">
        <v>23.782720995203203</v>
      </c>
      <c r="AU59" s="24">
        <v>38.772557172557178</v>
      </c>
      <c r="AV59" s="24">
        <v>34.590761942360835</v>
      </c>
      <c r="AW59" s="24">
        <v>61.729164794247922</v>
      </c>
      <c r="AX59" s="24">
        <v>16.462415428053912</v>
      </c>
      <c r="AY59" s="25">
        <v>5.8488855604961385</v>
      </c>
      <c r="AZ59" s="23">
        <v>250.88352457241825</v>
      </c>
      <c r="BA59" s="24">
        <v>24.391744583808435</v>
      </c>
      <c r="BB59" s="24">
        <v>110.5</v>
      </c>
      <c r="BC59" s="24">
        <v>1.5203112374682031</v>
      </c>
      <c r="BD59" s="24">
        <v>0.77739999999999998</v>
      </c>
      <c r="BE59" s="25">
        <v>0.24445439739413677</v>
      </c>
      <c r="BF59" s="30">
        <v>69.469545793000734</v>
      </c>
      <c r="BG59" s="25">
        <v>4.6819263456090656</v>
      </c>
      <c r="BH59" s="25">
        <v>13.658113504696551</v>
      </c>
      <c r="BI59" s="25">
        <v>2.2019175292720177</v>
      </c>
      <c r="BJ59" s="25">
        <v>10.80881427072403</v>
      </c>
      <c r="BK59" s="25">
        <v>3.1902551734868525</v>
      </c>
      <c r="BL59" s="25">
        <v>1.121304255769638</v>
      </c>
      <c r="BM59" s="25"/>
      <c r="BN59" s="25">
        <v>0.6237482237776959</v>
      </c>
      <c r="BO59" s="25">
        <v>4.1236025862854024</v>
      </c>
      <c r="BP59" s="25">
        <v>0.84705050012198091</v>
      </c>
      <c r="BQ59" s="25">
        <v>2.5004459626150495</v>
      </c>
      <c r="BR59" s="25">
        <v>0.36271534512264686</v>
      </c>
      <c r="BS59" s="25">
        <v>2.444252983293556</v>
      </c>
      <c r="BT59" s="25">
        <v>0.37729460295634243</v>
      </c>
      <c r="BU59" s="25">
        <v>2.6359911755436496</v>
      </c>
      <c r="BV59" s="25">
        <v>0.10620393815115774</v>
      </c>
      <c r="BW59" s="25">
        <v>6.0819999999999999E-2</v>
      </c>
      <c r="BX59" s="25">
        <v>2.1098603590766603</v>
      </c>
      <c r="BY59" s="25">
        <v>0.34311727005023385</v>
      </c>
      <c r="BZ59" s="25">
        <v>0.15681168345576912</v>
      </c>
      <c r="CA59" s="24"/>
      <c r="CB59" s="21">
        <v>0.70306900000000006</v>
      </c>
      <c r="CC59" s="86">
        <v>5.0000000000000004E-6</v>
      </c>
      <c r="CD59" s="21"/>
      <c r="CE59" s="21"/>
      <c r="CF59" s="36">
        <v>18.428787530511435</v>
      </c>
      <c r="CG59" s="36"/>
      <c r="CH59" s="36">
        <v>15.51664321493273</v>
      </c>
      <c r="CI59" s="36"/>
      <c r="CJ59" s="36">
        <v>38.15283142865858</v>
      </c>
    </row>
    <row r="60" spans="1:89" x14ac:dyDescent="0.2">
      <c r="A60" s="26" t="s">
        <v>149</v>
      </c>
      <c r="B60" s="27" t="s">
        <v>146</v>
      </c>
      <c r="C60" s="28"/>
      <c r="D60" s="28" t="s">
        <v>26</v>
      </c>
      <c r="E60" s="29">
        <v>19.422982999999999</v>
      </c>
      <c r="F60" s="29">
        <v>169.915503</v>
      </c>
      <c r="G60" s="21">
        <v>779</v>
      </c>
      <c r="H60" s="20"/>
      <c r="I60" s="28"/>
      <c r="J60" s="25">
        <v>54.11</v>
      </c>
      <c r="K60" s="25">
        <v>1.0580000000000001</v>
      </c>
      <c r="L60" s="25">
        <v>18.059999999999999</v>
      </c>
      <c r="M60" s="25">
        <v>7.1354139999999999</v>
      </c>
      <c r="N60" s="25">
        <v>0.1404</v>
      </c>
      <c r="O60" s="25">
        <v>4.9779999999999998</v>
      </c>
      <c r="P60" s="25">
        <v>9.2170000000000005</v>
      </c>
      <c r="Q60" s="25">
        <v>3.7370000000000001</v>
      </c>
      <c r="R60" s="25">
        <v>0.4405</v>
      </c>
      <c r="S60" s="25">
        <v>0.17399999999999999</v>
      </c>
      <c r="T60" s="25"/>
      <c r="U60" s="25"/>
      <c r="V60" s="25">
        <v>0</v>
      </c>
      <c r="W60" s="25">
        <f>SUM(J60:V60)</f>
        <v>99.050313999999986</v>
      </c>
      <c r="X60" s="22">
        <f t="shared" si="6"/>
        <v>55.429204916487343</v>
      </c>
      <c r="Y60" s="23"/>
      <c r="Z60" s="23"/>
      <c r="AA60" s="23"/>
      <c r="AB60" s="30">
        <v>95</v>
      </c>
      <c r="AC60" s="21">
        <v>88.5</v>
      </c>
      <c r="AD60" s="21">
        <v>14.5</v>
      </c>
      <c r="AE60" s="21">
        <v>3.7</v>
      </c>
      <c r="AF60" s="21">
        <v>40.799999999999997</v>
      </c>
      <c r="AG60" s="21">
        <v>2.2999999999999998</v>
      </c>
      <c r="AH60" s="21">
        <v>6.6</v>
      </c>
      <c r="AI60" s="23">
        <v>261.8</v>
      </c>
      <c r="AJ60" s="21"/>
      <c r="AK60" s="23">
        <v>209.6</v>
      </c>
      <c r="AL60" s="21">
        <v>25.7</v>
      </c>
      <c r="AM60" s="21">
        <v>63.7</v>
      </c>
      <c r="AN60" s="23">
        <v>116.9</v>
      </c>
      <c r="AO60" s="3"/>
      <c r="AP60" s="21">
        <v>10.01</v>
      </c>
      <c r="AQ60" s="21">
        <v>32.33</v>
      </c>
      <c r="AR60" s="21">
        <v>293</v>
      </c>
      <c r="AS60" s="21">
        <v>133.69999999999999</v>
      </c>
      <c r="AT60" s="21">
        <v>33.369999999999997</v>
      </c>
      <c r="AU60" s="21">
        <v>53.77</v>
      </c>
      <c r="AV60" s="21">
        <v>50.49</v>
      </c>
      <c r="AW60" s="21">
        <v>68.13</v>
      </c>
      <c r="AX60" s="21">
        <v>19.600000000000001</v>
      </c>
      <c r="AY60" s="25">
        <v>8.1999999999999993</v>
      </c>
      <c r="AZ60" s="23">
        <v>230.6</v>
      </c>
      <c r="BA60" s="21">
        <v>25.18</v>
      </c>
      <c r="BB60" s="21">
        <v>158.4</v>
      </c>
      <c r="BC60" s="21">
        <v>1.95</v>
      </c>
      <c r="BD60" s="21">
        <v>0.76819999999999999</v>
      </c>
      <c r="BE60" s="25">
        <v>0.31560000000000005</v>
      </c>
      <c r="BF60" s="30">
        <v>104</v>
      </c>
      <c r="BG60" s="25">
        <v>5.98</v>
      </c>
      <c r="BH60" s="25">
        <v>19.96</v>
      </c>
      <c r="BI60" s="25">
        <v>3.077</v>
      </c>
      <c r="BJ60" s="25">
        <v>14.69</v>
      </c>
      <c r="BK60" s="25">
        <v>4.1150000000000002</v>
      </c>
      <c r="BL60" s="25">
        <v>1.482</v>
      </c>
      <c r="BM60" s="25"/>
      <c r="BN60" s="25">
        <v>0.78600000000000003</v>
      </c>
      <c r="BO60" s="25">
        <v>5.1509999999999998</v>
      </c>
      <c r="BP60" s="25">
        <v>1.0940000000000001</v>
      </c>
      <c r="BQ60" s="25">
        <v>3.2120000000000002</v>
      </c>
      <c r="BR60" s="25">
        <v>0.4778</v>
      </c>
      <c r="BS60" s="25">
        <v>3.2250000000000001</v>
      </c>
      <c r="BT60" s="25">
        <v>0.48630000000000001</v>
      </c>
      <c r="BU60" s="25">
        <v>3.1760000000000002</v>
      </c>
      <c r="BV60" s="25">
        <v>0.1193</v>
      </c>
      <c r="BW60" s="25">
        <v>8.813E-2</v>
      </c>
      <c r="BX60" s="25">
        <v>2.6539999999999999</v>
      </c>
      <c r="BY60" s="25">
        <v>0.49880000000000002</v>
      </c>
      <c r="BZ60" s="25">
        <v>0.28749999999999998</v>
      </c>
      <c r="CA60" s="21"/>
      <c r="CB60" s="21"/>
      <c r="CC60" s="21"/>
      <c r="CD60" s="21"/>
      <c r="CE60" s="21"/>
      <c r="CF60" s="21"/>
      <c r="CG60" s="21"/>
      <c r="CH60" s="21"/>
      <c r="CI60" s="21"/>
      <c r="CJ60" s="21"/>
    </row>
    <row r="61" spans="1:89" x14ac:dyDescent="0.2">
      <c r="A61" s="26" t="s">
        <v>150</v>
      </c>
      <c r="B61" s="27" t="s">
        <v>146</v>
      </c>
      <c r="C61" s="28"/>
      <c r="D61" s="28" t="s">
        <v>28</v>
      </c>
      <c r="E61" s="29">
        <v>19.420166999999999</v>
      </c>
      <c r="F61" s="29">
        <v>169.917833</v>
      </c>
      <c r="G61" s="21">
        <v>958</v>
      </c>
      <c r="H61" s="20">
        <v>0.7</v>
      </c>
      <c r="I61" s="28"/>
      <c r="J61" s="25">
        <v>60.953999999999994</v>
      </c>
      <c r="K61" s="25">
        <v>2.1975999999999996</v>
      </c>
      <c r="L61" s="25">
        <v>13.715399999999999</v>
      </c>
      <c r="M61" s="25">
        <v>9.4392000000000014</v>
      </c>
      <c r="N61" s="25">
        <v>0.19799999999999998</v>
      </c>
      <c r="O61" s="25">
        <v>2.1240000000000001</v>
      </c>
      <c r="P61" s="25">
        <v>5.4340000000000002</v>
      </c>
      <c r="Q61" s="25">
        <v>4.2851999999999997</v>
      </c>
      <c r="R61" s="25">
        <v>0.9880000000000001</v>
      </c>
      <c r="S61" s="25">
        <v>0.34700000000000003</v>
      </c>
      <c r="T61" s="25">
        <v>6.0199999999999997E-2</v>
      </c>
      <c r="U61" s="25">
        <v>2.3200000000000002E-2</v>
      </c>
      <c r="V61" s="21"/>
      <c r="W61" s="25">
        <v>99.751999999999995</v>
      </c>
      <c r="X61" s="22">
        <f t="shared" si="6"/>
        <v>28.62841091769862</v>
      </c>
      <c r="Y61" s="23">
        <f t="shared" si="7"/>
        <v>92.904321758681007</v>
      </c>
      <c r="Z61" s="23">
        <f>10000*T61</f>
        <v>602</v>
      </c>
      <c r="AA61" s="23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3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3"/>
      <c r="BA61" s="21"/>
      <c r="BB61" s="21"/>
      <c r="BC61" s="21"/>
      <c r="BD61" s="21"/>
      <c r="BE61" s="25"/>
      <c r="BF61" s="30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1"/>
      <c r="CB61" s="21"/>
      <c r="CC61" s="21"/>
      <c r="CD61" s="21"/>
      <c r="CE61" s="21"/>
      <c r="CF61" s="21"/>
      <c r="CG61" s="21"/>
      <c r="CH61" s="21"/>
      <c r="CI61" s="21"/>
      <c r="CJ61" s="21"/>
    </row>
    <row r="62" spans="1:89" x14ac:dyDescent="0.2">
      <c r="A62" s="26" t="s">
        <v>151</v>
      </c>
      <c r="B62" s="27" t="s">
        <v>146</v>
      </c>
      <c r="C62" s="28"/>
      <c r="D62" s="28" t="s">
        <v>26</v>
      </c>
      <c r="E62" s="29">
        <v>19.420166999999999</v>
      </c>
      <c r="F62" s="29">
        <v>169.917833</v>
      </c>
      <c r="G62" s="21">
        <v>958</v>
      </c>
      <c r="H62" s="20"/>
      <c r="I62" s="28"/>
      <c r="J62" s="25">
        <v>53.82</v>
      </c>
      <c r="K62" s="25">
        <v>1.036</v>
      </c>
      <c r="L62" s="25">
        <v>18.260000000000002</v>
      </c>
      <c r="M62" s="25">
        <v>7.0616304000000003</v>
      </c>
      <c r="N62" s="25">
        <v>0.14119999999999999</v>
      </c>
      <c r="O62" s="25">
        <v>5.2080000000000002</v>
      </c>
      <c r="P62" s="25">
        <v>9.2569999999999997</v>
      </c>
      <c r="Q62" s="25">
        <v>3.6850000000000001</v>
      </c>
      <c r="R62" s="25">
        <v>0.4325</v>
      </c>
      <c r="S62" s="25">
        <v>0.16159999999999999</v>
      </c>
      <c r="T62" s="25"/>
      <c r="U62" s="25"/>
      <c r="V62" s="25">
        <v>-0.3</v>
      </c>
      <c r="W62" s="25">
        <f>SUM(J62:V62)</f>
        <v>98.762930400000016</v>
      </c>
      <c r="X62" s="22">
        <f t="shared" si="6"/>
        <v>56.797398443369218</v>
      </c>
      <c r="Y62" s="23"/>
      <c r="Z62" s="23"/>
      <c r="AA62" s="23"/>
      <c r="AB62" s="21">
        <v>89.6</v>
      </c>
      <c r="AC62" s="30">
        <v>84</v>
      </c>
      <c r="AD62" s="21">
        <v>16.3</v>
      </c>
      <c r="AE62" s="21">
        <v>2.2999999999999998</v>
      </c>
      <c r="AF62" s="21">
        <v>48.3</v>
      </c>
      <c r="AG62" s="21">
        <v>3.3</v>
      </c>
      <c r="AH62" s="21">
        <v>7.1</v>
      </c>
      <c r="AI62" s="23">
        <v>265.8</v>
      </c>
      <c r="AJ62" s="21">
        <v>1.7</v>
      </c>
      <c r="AK62" s="23">
        <v>203.4</v>
      </c>
      <c r="AL62" s="30">
        <v>28</v>
      </c>
      <c r="AM62" s="30">
        <v>64</v>
      </c>
      <c r="AN62" s="23">
        <v>113.9</v>
      </c>
      <c r="AO62" s="3"/>
      <c r="AP62" s="24">
        <v>7.9458338448946195</v>
      </c>
      <c r="AQ62" s="24">
        <v>24.697049817013969</v>
      </c>
      <c r="AR62" s="24">
        <v>193.09917823746105</v>
      </c>
      <c r="AS62" s="24">
        <v>71.4403403718878</v>
      </c>
      <c r="AT62" s="24">
        <v>23.608455010278842</v>
      </c>
      <c r="AU62" s="24">
        <v>37.473264033264037</v>
      </c>
      <c r="AV62" s="24">
        <v>37.263639952625347</v>
      </c>
      <c r="AW62" s="24">
        <v>61.704102201964425</v>
      </c>
      <c r="AX62" s="24">
        <v>16.635704011507109</v>
      </c>
      <c r="AY62" s="25">
        <v>5.6166552773227245</v>
      </c>
      <c r="AZ62" s="23">
        <v>251.97835029227105</v>
      </c>
      <c r="BA62" s="24">
        <v>24.34412770809578</v>
      </c>
      <c r="BB62" s="24">
        <v>123.8888888888889</v>
      </c>
      <c r="BC62" s="24">
        <v>1.541619033368248</v>
      </c>
      <c r="BD62" s="24">
        <v>0.71689999999999998</v>
      </c>
      <c r="BE62" s="25">
        <v>0.23639250814332244</v>
      </c>
      <c r="BF62" s="30">
        <v>67.3644080416977</v>
      </c>
      <c r="BG62" s="25">
        <v>4.7899483419430098</v>
      </c>
      <c r="BH62" s="25">
        <v>13.528882389335733</v>
      </c>
      <c r="BI62" s="25">
        <v>2.1696114033599185</v>
      </c>
      <c r="BJ62" s="25">
        <v>10.773404559763426</v>
      </c>
      <c r="BK62" s="25">
        <v>3.1818671230745297</v>
      </c>
      <c r="BL62" s="25">
        <v>1.1063645987719668</v>
      </c>
      <c r="BM62" s="25"/>
      <c r="BN62" s="25">
        <v>0.62690911004683969</v>
      </c>
      <c r="BO62" s="25">
        <v>4.1091776705218104</v>
      </c>
      <c r="BP62" s="25">
        <v>0.84760673334959735</v>
      </c>
      <c r="BQ62" s="25">
        <v>2.4967264446342159</v>
      </c>
      <c r="BR62" s="25">
        <v>0.36317170564746148</v>
      </c>
      <c r="BS62" s="25">
        <v>2.4296658711217178</v>
      </c>
      <c r="BT62" s="25">
        <v>0.37515984874527331</v>
      </c>
      <c r="BU62" s="25">
        <v>2.9456665616136153</v>
      </c>
      <c r="BV62" s="25">
        <v>0.10844914282803066</v>
      </c>
      <c r="BW62" s="25">
        <v>6.1069999999999999E-2</v>
      </c>
      <c r="BX62" s="25">
        <v>2.0744941578797378</v>
      </c>
      <c r="BY62" s="25">
        <v>0.347457474450026</v>
      </c>
      <c r="BZ62" s="25">
        <v>0.15322218800862178</v>
      </c>
      <c r="CA62" s="24"/>
      <c r="CB62" s="21"/>
      <c r="CC62" s="21"/>
      <c r="CD62" s="21"/>
      <c r="CE62" s="21"/>
      <c r="CF62" s="21"/>
      <c r="CG62" s="21"/>
      <c r="CH62" s="21"/>
      <c r="CI62" s="21"/>
      <c r="CJ62" s="21"/>
    </row>
    <row r="63" spans="1:89" x14ac:dyDescent="0.2">
      <c r="A63" s="26" t="s">
        <v>152</v>
      </c>
      <c r="B63" s="27" t="s">
        <v>146</v>
      </c>
      <c r="C63" s="28"/>
      <c r="D63" s="28" t="s">
        <v>26</v>
      </c>
      <c r="E63" s="29">
        <v>19.420166999999999</v>
      </c>
      <c r="F63" s="29">
        <v>169.917833</v>
      </c>
      <c r="G63" s="21">
        <v>958</v>
      </c>
      <c r="H63" s="20"/>
      <c r="I63" s="28"/>
      <c r="J63" s="25">
        <v>55.27</v>
      </c>
      <c r="K63" s="25">
        <v>1.218</v>
      </c>
      <c r="L63" s="25">
        <v>17.850000000000001</v>
      </c>
      <c r="M63" s="25">
        <v>7.4611416000000004</v>
      </c>
      <c r="N63" s="25">
        <v>0.14630000000000001</v>
      </c>
      <c r="O63" s="25">
        <v>4.2569999999999997</v>
      </c>
      <c r="P63" s="25">
        <v>7.99</v>
      </c>
      <c r="Q63" s="25">
        <v>4.09</v>
      </c>
      <c r="R63" s="25">
        <v>0.52239999999999998</v>
      </c>
      <c r="S63" s="25">
        <v>0.20930000000000001</v>
      </c>
      <c r="T63" s="25"/>
      <c r="U63" s="25"/>
      <c r="V63" s="25">
        <v>-0.23</v>
      </c>
      <c r="W63" s="25">
        <f>SUM(J63:V63)</f>
        <v>98.784141599999998</v>
      </c>
      <c r="X63" s="22">
        <f t="shared" si="6"/>
        <v>50.423142837716995</v>
      </c>
      <c r="Y63" s="23"/>
      <c r="Z63" s="23"/>
      <c r="AA63" s="23"/>
      <c r="AB63" s="21">
        <v>93.3</v>
      </c>
      <c r="AC63" s="21">
        <v>39.1</v>
      </c>
      <c r="AD63" s="21">
        <v>19.7</v>
      </c>
      <c r="AE63" s="21">
        <v>2.8</v>
      </c>
      <c r="AF63" s="21">
        <v>29.9</v>
      </c>
      <c r="AG63" s="21">
        <v>7.7</v>
      </c>
      <c r="AH63" s="21">
        <v>7.5</v>
      </c>
      <c r="AI63" s="23">
        <v>254.2</v>
      </c>
      <c r="AJ63" s="21"/>
      <c r="AK63" s="23">
        <v>228.2</v>
      </c>
      <c r="AL63" s="21">
        <v>29.9</v>
      </c>
      <c r="AM63" s="21">
        <v>71.099999999999994</v>
      </c>
      <c r="AN63" s="23">
        <v>141.6</v>
      </c>
      <c r="AO63" s="3"/>
      <c r="AP63" s="24">
        <v>8.3133415183138961</v>
      </c>
      <c r="AQ63" s="24">
        <v>21.816954216147586</v>
      </c>
      <c r="AR63" s="24">
        <v>215.07934258996883</v>
      </c>
      <c r="AS63" s="24">
        <v>27.77132051686101</v>
      </c>
      <c r="AT63" s="24">
        <v>21.608982130620419</v>
      </c>
      <c r="AU63" s="24">
        <v>24.542203742203746</v>
      </c>
      <c r="AV63" s="24">
        <v>36.3726806158705</v>
      </c>
      <c r="AW63" s="24">
        <v>68.79681581819348</v>
      </c>
      <c r="AX63" s="24">
        <v>17.698236641628043</v>
      </c>
      <c r="AY63" s="25">
        <v>7.1684512052422198</v>
      </c>
      <c r="AZ63" s="23">
        <v>247.00952587140077</v>
      </c>
      <c r="BA63" s="24">
        <v>27.617787913340933</v>
      </c>
      <c r="BB63" s="23">
        <v>142.33333333333334</v>
      </c>
      <c r="BC63" s="24">
        <v>1.9006553942840043</v>
      </c>
      <c r="BD63" s="24">
        <v>0.84350000000000003</v>
      </c>
      <c r="BE63" s="25">
        <v>0.30214169381107486</v>
      </c>
      <c r="BF63" s="30">
        <v>82.211169024571845</v>
      </c>
      <c r="BG63" s="25">
        <v>5.5918413597733716</v>
      </c>
      <c r="BH63" s="25">
        <v>16.242735811912929</v>
      </c>
      <c r="BI63" s="25">
        <v>2.5836399117597151</v>
      </c>
      <c r="BJ63" s="25">
        <v>12.67667652389583</v>
      </c>
      <c r="BK63" s="25">
        <v>3.6926061926248646</v>
      </c>
      <c r="BL63" s="25">
        <v>1.2565911496929918</v>
      </c>
      <c r="BM63" s="25"/>
      <c r="BN63" s="25">
        <v>0.70880479974738175</v>
      </c>
      <c r="BO63" s="25">
        <v>4.6611711137419185</v>
      </c>
      <c r="BP63" s="25">
        <v>0.95764820687972652</v>
      </c>
      <c r="BQ63" s="25">
        <v>2.8212543884619037</v>
      </c>
      <c r="BR63" s="25">
        <v>0.41291500285225319</v>
      </c>
      <c r="BS63" s="25">
        <v>2.7852267303102622</v>
      </c>
      <c r="BT63" s="25">
        <v>0.4323341354417326</v>
      </c>
      <c r="BU63" s="25">
        <v>3.3560668137409393</v>
      </c>
      <c r="BV63" s="25">
        <v>0.1317186743765443</v>
      </c>
      <c r="BW63" s="25">
        <v>7.8790000000000013E-2</v>
      </c>
      <c r="BX63" s="25">
        <v>2.4993730407523507</v>
      </c>
      <c r="BY63" s="25">
        <v>0.41585588082452796</v>
      </c>
      <c r="BZ63" s="25">
        <v>0.19298816698192053</v>
      </c>
      <c r="CA63" s="24"/>
      <c r="CB63" s="21"/>
      <c r="CC63" s="21"/>
      <c r="CD63" s="21"/>
      <c r="CE63" s="21"/>
      <c r="CF63" s="21"/>
      <c r="CG63" s="21"/>
      <c r="CH63" s="21"/>
      <c r="CI63" s="21"/>
      <c r="CJ63" s="21"/>
    </row>
    <row r="64" spans="1:89" x14ac:dyDescent="0.2">
      <c r="A64" s="26" t="s">
        <v>153</v>
      </c>
      <c r="B64" s="27" t="s">
        <v>146</v>
      </c>
      <c r="C64" s="28"/>
      <c r="D64" s="28" t="s">
        <v>28</v>
      </c>
      <c r="E64" s="29">
        <v>19.420166999999999</v>
      </c>
      <c r="F64" s="29">
        <v>169.917833</v>
      </c>
      <c r="G64" s="21">
        <v>958</v>
      </c>
      <c r="H64" s="20"/>
      <c r="I64" s="28"/>
      <c r="J64" s="25">
        <v>60.185699999999997</v>
      </c>
      <c r="K64" s="25">
        <v>2.0694000000000004</v>
      </c>
      <c r="L64" s="25">
        <v>13.581999999999999</v>
      </c>
      <c r="M64" s="25">
        <v>9.2711000000000006</v>
      </c>
      <c r="N64" s="25">
        <v>0.20070000000000002</v>
      </c>
      <c r="O64" s="25">
        <v>2.4262000000000001</v>
      </c>
      <c r="P64" s="25">
        <v>5.6480000000000006</v>
      </c>
      <c r="Q64" s="25">
        <v>4.0202999999999998</v>
      </c>
      <c r="R64" s="25">
        <v>0.93340000000000001</v>
      </c>
      <c r="S64" s="25">
        <v>0.33790000000000003</v>
      </c>
      <c r="T64" s="25">
        <v>6.6000000000000017E-2</v>
      </c>
      <c r="U64" s="25">
        <v>8.9999999999999993E-3</v>
      </c>
      <c r="V64" s="21"/>
      <c r="W64" s="25">
        <v>98.734800000000007</v>
      </c>
      <c r="X64" s="22">
        <f t="shared" si="6"/>
        <v>31.810245024478018</v>
      </c>
      <c r="Y64" s="23">
        <f t="shared" si="7"/>
        <v>36.040469647764176</v>
      </c>
      <c r="Z64" s="23">
        <f>10000*T64</f>
        <v>660.00000000000011</v>
      </c>
      <c r="AA64" s="23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3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5"/>
      <c r="BF64" s="30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1"/>
      <c r="CB64" s="21"/>
      <c r="CC64" s="21"/>
      <c r="CD64" s="21"/>
      <c r="CE64" s="21"/>
      <c r="CF64" s="21"/>
      <c r="CG64" s="21"/>
      <c r="CH64" s="21"/>
      <c r="CI64" s="21"/>
      <c r="CJ64" s="21"/>
    </row>
    <row r="65" spans="1:89" x14ac:dyDescent="0.2">
      <c r="A65" s="26" t="s">
        <v>154</v>
      </c>
      <c r="B65" s="27" t="s">
        <v>146</v>
      </c>
      <c r="C65" s="28"/>
      <c r="D65" s="28" t="s">
        <v>26</v>
      </c>
      <c r="E65" s="29">
        <v>19.420166999999999</v>
      </c>
      <c r="F65" s="29">
        <v>169.917833</v>
      </c>
      <c r="G65" s="21">
        <v>958</v>
      </c>
      <c r="H65" s="20"/>
      <c r="I65" s="28"/>
      <c r="J65" s="25">
        <v>53.93</v>
      </c>
      <c r="K65" s="25">
        <v>1.0469999999999999</v>
      </c>
      <c r="L65" s="25">
        <v>18.100000000000001</v>
      </c>
      <c r="M65" s="25">
        <v>7.1849030000000003</v>
      </c>
      <c r="N65" s="25">
        <v>0.1416</v>
      </c>
      <c r="O65" s="25">
        <v>5.181</v>
      </c>
      <c r="P65" s="25">
        <v>9.0030000000000001</v>
      </c>
      <c r="Q65" s="25">
        <v>3.8180000000000001</v>
      </c>
      <c r="R65" s="25">
        <v>0.44269999999999998</v>
      </c>
      <c r="S65" s="25">
        <v>0.1666</v>
      </c>
      <c r="T65" s="25"/>
      <c r="U65" s="25"/>
      <c r="V65" s="21">
        <v>0.03</v>
      </c>
      <c r="W65" s="25">
        <f>SUM(J65:V65)</f>
        <v>99.044803000000002</v>
      </c>
      <c r="X65" s="22">
        <f t="shared" si="6"/>
        <v>56.244376756557237</v>
      </c>
      <c r="Y65" s="23"/>
      <c r="Z65" s="23"/>
      <c r="AA65" s="23"/>
      <c r="AB65" s="21">
        <v>82.1</v>
      </c>
      <c r="AC65" s="21">
        <v>80.5</v>
      </c>
      <c r="AD65" s="21">
        <v>16.600000000000001</v>
      </c>
      <c r="AE65" s="21">
        <v>2.2000000000000002</v>
      </c>
      <c r="AF65" s="21">
        <v>39.9</v>
      </c>
      <c r="AG65" s="21">
        <v>3.8</v>
      </c>
      <c r="AH65" s="21">
        <v>6.5</v>
      </c>
      <c r="AI65" s="23">
        <v>262.3</v>
      </c>
      <c r="AJ65" s="21"/>
      <c r="AK65" s="23">
        <v>203.3</v>
      </c>
      <c r="AL65" s="21">
        <v>27.3</v>
      </c>
      <c r="AM65" s="21">
        <v>63.6</v>
      </c>
      <c r="AN65" s="23">
        <v>115.6</v>
      </c>
      <c r="AO65" s="3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5"/>
      <c r="BF65" s="30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1"/>
      <c r="CB65" s="21"/>
      <c r="CC65" s="21"/>
      <c r="CD65" s="21"/>
      <c r="CE65" s="21"/>
      <c r="CF65" s="21"/>
      <c r="CG65" s="21"/>
      <c r="CH65" s="21"/>
      <c r="CI65" s="21"/>
      <c r="CJ65" s="21"/>
    </row>
    <row r="66" spans="1:89" x14ac:dyDescent="0.2">
      <c r="A66" s="26" t="s">
        <v>155</v>
      </c>
      <c r="B66" s="27" t="s">
        <v>146</v>
      </c>
      <c r="C66" s="28"/>
      <c r="D66" s="28" t="s">
        <v>28</v>
      </c>
      <c r="E66" s="29">
        <v>19.420166999999999</v>
      </c>
      <c r="F66" s="29">
        <v>169.917833</v>
      </c>
      <c r="G66" s="21">
        <v>958</v>
      </c>
      <c r="H66" s="20"/>
      <c r="I66" s="28"/>
      <c r="J66" s="25">
        <v>61.010222222222211</v>
      </c>
      <c r="K66" s="25">
        <v>2.145777777777778</v>
      </c>
      <c r="L66" s="25">
        <v>13.428333333333335</v>
      </c>
      <c r="M66" s="25">
        <v>9.6242222222222225</v>
      </c>
      <c r="N66" s="25">
        <v>0.20499999999999999</v>
      </c>
      <c r="O66" s="25">
        <v>2.331</v>
      </c>
      <c r="P66" s="25">
        <v>5.4258888888888883</v>
      </c>
      <c r="Q66" s="25">
        <v>4.0845555555555553</v>
      </c>
      <c r="R66" s="25">
        <v>1.0143333333333333</v>
      </c>
      <c r="S66" s="25">
        <v>0.37288888888888877</v>
      </c>
      <c r="T66" s="25">
        <v>6.8000000000000005E-2</v>
      </c>
      <c r="U66" s="25">
        <v>1.0333333333333335E-2</v>
      </c>
      <c r="V66" s="21"/>
      <c r="W66" s="25">
        <v>99.705111111111108</v>
      </c>
      <c r="X66" s="22">
        <f t="shared" si="6"/>
        <v>30.155250809370703</v>
      </c>
      <c r="Y66" s="23">
        <f t="shared" si="7"/>
        <v>41.379798484469987</v>
      </c>
      <c r="Z66" s="23">
        <f>10000*T66</f>
        <v>680</v>
      </c>
      <c r="AA66" s="23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3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5"/>
      <c r="BF66" s="30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1"/>
      <c r="CB66" s="21"/>
      <c r="CC66" s="21"/>
      <c r="CD66" s="21"/>
      <c r="CE66" s="21"/>
      <c r="CF66" s="21"/>
      <c r="CG66" s="21"/>
      <c r="CH66" s="21"/>
      <c r="CI66" s="21"/>
      <c r="CJ66" s="21"/>
    </row>
    <row r="67" spans="1:89" x14ac:dyDescent="0.2">
      <c r="A67" s="26" t="s">
        <v>156</v>
      </c>
      <c r="B67" s="27" t="s">
        <v>146</v>
      </c>
      <c r="C67" s="28"/>
      <c r="D67" s="28" t="s">
        <v>26</v>
      </c>
      <c r="E67" s="29">
        <v>19.420166999999999</v>
      </c>
      <c r="F67" s="29">
        <v>169.917833</v>
      </c>
      <c r="G67" s="21">
        <v>958</v>
      </c>
      <c r="H67" s="20"/>
      <c r="I67" s="28"/>
      <c r="J67" s="25">
        <v>53.98</v>
      </c>
      <c r="K67" s="25">
        <v>1.0660000000000001</v>
      </c>
      <c r="L67" s="25">
        <v>17.829999999999998</v>
      </c>
      <c r="M67" s="25">
        <v>7.3225724000000003</v>
      </c>
      <c r="N67" s="25">
        <v>0.14430000000000001</v>
      </c>
      <c r="O67" s="25">
        <v>5.282</v>
      </c>
      <c r="P67" s="25">
        <v>9.0269999999999992</v>
      </c>
      <c r="Q67" s="25">
        <v>3.7789999999999999</v>
      </c>
      <c r="R67" s="25">
        <v>0.44850000000000001</v>
      </c>
      <c r="S67" s="25">
        <v>0.15490000000000001</v>
      </c>
      <c r="T67" s="25"/>
      <c r="U67" s="25"/>
      <c r="V67" s="25">
        <v>0</v>
      </c>
      <c r="W67" s="25">
        <f>SUM(J67:V67)</f>
        <v>99.034272399999992</v>
      </c>
      <c r="X67" s="22">
        <f t="shared" si="6"/>
        <v>56.252425518057457</v>
      </c>
      <c r="Y67" s="23"/>
      <c r="Z67" s="23"/>
      <c r="AA67" s="23"/>
      <c r="AB67" s="30">
        <v>90</v>
      </c>
      <c r="AC67" s="21">
        <v>85.2</v>
      </c>
      <c r="AD67" s="21">
        <v>16.399999999999999</v>
      </c>
      <c r="AE67" s="21">
        <v>2.6</v>
      </c>
      <c r="AF67" s="21">
        <v>46.6</v>
      </c>
      <c r="AG67" s="21">
        <v>3.6</v>
      </c>
      <c r="AH67" s="21">
        <v>5.7</v>
      </c>
      <c r="AI67" s="23">
        <v>259.5</v>
      </c>
      <c r="AJ67" s="21"/>
      <c r="AK67" s="21">
        <v>203</v>
      </c>
      <c r="AL67" s="30">
        <v>25</v>
      </c>
      <c r="AM67" s="21">
        <v>66.7</v>
      </c>
      <c r="AN67" s="23">
        <v>118.8</v>
      </c>
      <c r="AO67" s="3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5"/>
      <c r="BF67" s="30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1"/>
      <c r="CB67" s="21"/>
      <c r="CC67" s="21"/>
      <c r="CD67" s="21"/>
      <c r="CE67" s="21"/>
      <c r="CF67" s="21"/>
      <c r="CG67" s="21"/>
      <c r="CH67" s="21"/>
      <c r="CI67" s="21"/>
      <c r="CJ67" s="21"/>
    </row>
    <row r="68" spans="1:89" x14ac:dyDescent="0.2">
      <c r="A68" s="26" t="s">
        <v>157</v>
      </c>
      <c r="B68" s="27" t="s">
        <v>146</v>
      </c>
      <c r="C68" s="28"/>
      <c r="D68" s="28" t="s">
        <v>28</v>
      </c>
      <c r="E68" s="29">
        <v>19.420166999999999</v>
      </c>
      <c r="F68" s="29">
        <v>169.917833</v>
      </c>
      <c r="G68" s="21">
        <v>958</v>
      </c>
      <c r="H68" s="20"/>
      <c r="I68" s="28"/>
      <c r="J68" s="25">
        <v>60.040900000000001</v>
      </c>
      <c r="K68" s="25">
        <v>2.1780999999999997</v>
      </c>
      <c r="L68" s="25">
        <v>13.475600000000004</v>
      </c>
      <c r="M68" s="25">
        <v>9.6593</v>
      </c>
      <c r="N68" s="25">
        <v>0.20830000000000001</v>
      </c>
      <c r="O68" s="25">
        <v>2.2445999999999993</v>
      </c>
      <c r="P68" s="25">
        <v>5.4471000000000007</v>
      </c>
      <c r="Q68" s="25">
        <v>4.1617000000000006</v>
      </c>
      <c r="R68" s="25">
        <v>1.0149999999999999</v>
      </c>
      <c r="S68" s="25">
        <v>0.36570000000000003</v>
      </c>
      <c r="T68" s="25">
        <v>6.2000000000000013E-2</v>
      </c>
      <c r="U68" s="25">
        <v>1.2800000000000001E-2</v>
      </c>
      <c r="V68" s="21"/>
      <c r="W68" s="25">
        <v>98.857100000000003</v>
      </c>
      <c r="X68" s="22">
        <f t="shared" si="6"/>
        <v>29.290349132010533</v>
      </c>
      <c r="Y68" s="23">
        <f t="shared" si="7"/>
        <v>51.257556832375727</v>
      </c>
      <c r="Z68" s="23">
        <f>10000*T68</f>
        <v>620.00000000000011</v>
      </c>
      <c r="AA68" s="23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3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5"/>
      <c r="BF68" s="30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1"/>
      <c r="CB68" s="21"/>
      <c r="CC68" s="21"/>
      <c r="CD68" s="21"/>
      <c r="CE68" s="21"/>
      <c r="CF68" s="21"/>
      <c r="CG68" s="21"/>
      <c r="CH68" s="21"/>
      <c r="CI68" s="21"/>
      <c r="CJ68" s="21"/>
    </row>
    <row r="69" spans="1:89" x14ac:dyDescent="0.2">
      <c r="A69" s="26" t="s">
        <v>158</v>
      </c>
      <c r="B69" s="27" t="s">
        <v>146</v>
      </c>
      <c r="C69" s="28"/>
      <c r="D69" s="28" t="s">
        <v>26</v>
      </c>
      <c r="E69" s="29">
        <v>19.420166999999999</v>
      </c>
      <c r="F69" s="29">
        <v>169.917833</v>
      </c>
      <c r="G69" s="21">
        <v>958</v>
      </c>
      <c r="H69" s="20"/>
      <c r="I69" s="28"/>
      <c r="J69" s="25">
        <v>53.99</v>
      </c>
      <c r="K69" s="25">
        <v>1.069</v>
      </c>
      <c r="L69" s="25">
        <v>18.03</v>
      </c>
      <c r="M69" s="25">
        <v>7.2775824</v>
      </c>
      <c r="N69" s="25">
        <v>0.14330000000000001</v>
      </c>
      <c r="O69" s="25">
        <v>5.157</v>
      </c>
      <c r="P69" s="25">
        <v>8.952</v>
      </c>
      <c r="Q69" s="25">
        <v>3.806</v>
      </c>
      <c r="R69" s="25">
        <v>0.45229999999999998</v>
      </c>
      <c r="S69" s="25">
        <v>0.16109999999999999</v>
      </c>
      <c r="T69" s="25"/>
      <c r="U69" s="25"/>
      <c r="V69" s="25">
        <v>-0.04</v>
      </c>
      <c r="W69" s="25">
        <f>SUM(J69:V69)</f>
        <v>98.998282399999979</v>
      </c>
      <c r="X69" s="22">
        <f t="shared" si="6"/>
        <v>55.814232353412748</v>
      </c>
      <c r="Y69" s="23"/>
      <c r="Z69" s="23"/>
      <c r="AA69" s="23"/>
      <c r="AB69" s="21">
        <v>86.4</v>
      </c>
      <c r="AC69" s="30">
        <v>76</v>
      </c>
      <c r="AD69" s="21">
        <v>16.3</v>
      </c>
      <c r="AE69" s="21">
        <v>3.5</v>
      </c>
      <c r="AF69" s="21">
        <v>39.299999999999997</v>
      </c>
      <c r="AG69" s="21">
        <v>3.1</v>
      </c>
      <c r="AH69" s="21">
        <v>6.4</v>
      </c>
      <c r="AI69" s="23">
        <v>260.2</v>
      </c>
      <c r="AJ69" s="21"/>
      <c r="AK69" s="23">
        <v>211.8</v>
      </c>
      <c r="AL69" s="21">
        <v>26.4</v>
      </c>
      <c r="AM69" s="21">
        <v>64.8</v>
      </c>
      <c r="AN69" s="23">
        <v>119.9</v>
      </c>
      <c r="AO69" s="3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5"/>
      <c r="BF69" s="30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1"/>
      <c r="CB69" s="21"/>
      <c r="CC69" s="21"/>
      <c r="CD69" s="21"/>
      <c r="CE69" s="21"/>
      <c r="CF69" s="21"/>
      <c r="CG69" s="21"/>
      <c r="CH69" s="21"/>
      <c r="CI69" s="21"/>
      <c r="CJ69" s="21"/>
    </row>
    <row r="70" spans="1:89" x14ac:dyDescent="0.2">
      <c r="A70" s="26" t="s">
        <v>159</v>
      </c>
      <c r="B70" s="27" t="s">
        <v>146</v>
      </c>
      <c r="C70" s="28"/>
      <c r="D70" s="28" t="s">
        <v>28</v>
      </c>
      <c r="E70" s="29">
        <v>19.420166999999999</v>
      </c>
      <c r="F70" s="29">
        <v>169.917833</v>
      </c>
      <c r="G70" s="21">
        <v>958</v>
      </c>
      <c r="H70" s="20"/>
      <c r="I70" s="28"/>
      <c r="J70" s="25">
        <v>61.133000000000003</v>
      </c>
      <c r="K70" s="25">
        <v>2.1814999999999998</v>
      </c>
      <c r="L70" s="25">
        <v>13.667200000000003</v>
      </c>
      <c r="M70" s="25">
        <v>9.4368000000000016</v>
      </c>
      <c r="N70" s="25">
        <v>0.20329999999999998</v>
      </c>
      <c r="O70" s="25">
        <v>2.5342000000000002</v>
      </c>
      <c r="P70" s="25">
        <v>5.7249999999999996</v>
      </c>
      <c r="Q70" s="25">
        <v>4.1276000000000002</v>
      </c>
      <c r="R70" s="25">
        <v>0.88019999999999998</v>
      </c>
      <c r="S70" s="25">
        <v>0.35560000000000003</v>
      </c>
      <c r="T70" s="25">
        <v>6.3100000000000003E-2</v>
      </c>
      <c r="U70" s="25">
        <v>1.24E-2</v>
      </c>
      <c r="V70" s="21"/>
      <c r="W70" s="25">
        <v>100.3056</v>
      </c>
      <c r="X70" s="22">
        <f t="shared" si="6"/>
        <v>32.373295511707752</v>
      </c>
      <c r="Y70" s="23">
        <f t="shared" si="7"/>
        <v>49.655758181363979</v>
      </c>
      <c r="Z70" s="23">
        <f>10000*T70</f>
        <v>631</v>
      </c>
      <c r="AA70" s="23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3"/>
      <c r="AP70" s="21">
        <v>8.2970000000000006</v>
      </c>
      <c r="AQ70" s="21">
        <v>54.89</v>
      </c>
      <c r="AR70" s="21">
        <v>298.8</v>
      </c>
      <c r="AS70" s="21">
        <v>194.2</v>
      </c>
      <c r="AT70" s="21">
        <v>33.590000000000003</v>
      </c>
      <c r="AU70" s="21">
        <v>50.05</v>
      </c>
      <c r="AV70" s="21">
        <v>43.81</v>
      </c>
      <c r="AW70" s="21">
        <v>60.92</v>
      </c>
      <c r="AX70" s="21">
        <v>17.350000000000001</v>
      </c>
      <c r="AY70" s="21">
        <v>6.45</v>
      </c>
      <c r="AZ70" s="21">
        <v>203.9</v>
      </c>
      <c r="BA70" s="21">
        <v>24.77</v>
      </c>
      <c r="BB70" s="21">
        <v>118.4</v>
      </c>
      <c r="BC70" s="21">
        <v>1.65</v>
      </c>
      <c r="BD70" s="21">
        <v>0.61020000000000008</v>
      </c>
      <c r="BE70" s="25">
        <v>0.25469999999999998</v>
      </c>
      <c r="BF70" s="30">
        <v>82.04</v>
      </c>
      <c r="BG70" s="25">
        <v>4.9829999999999997</v>
      </c>
      <c r="BH70" s="25">
        <v>16.71</v>
      </c>
      <c r="BI70" s="25">
        <v>2.6869999999999998</v>
      </c>
      <c r="BJ70" s="25">
        <v>13.34</v>
      </c>
      <c r="BK70" s="25">
        <v>3.9929999999999999</v>
      </c>
      <c r="BL70" s="25">
        <v>1.4239999999999999</v>
      </c>
      <c r="BM70" s="25"/>
      <c r="BN70" s="25">
        <v>0.8012999999999999</v>
      </c>
      <c r="BO70" s="25">
        <v>5.2759999999999998</v>
      </c>
      <c r="BP70" s="25">
        <v>1.1160000000000001</v>
      </c>
      <c r="BQ70" s="25">
        <v>3.2330000000000001</v>
      </c>
      <c r="BR70" s="25">
        <v>0.47620000000000001</v>
      </c>
      <c r="BS70" s="25">
        <v>3.1680000000000001</v>
      </c>
      <c r="BT70" s="25">
        <v>0.47139999999999999</v>
      </c>
      <c r="BU70" s="25">
        <v>2.6539999999999999</v>
      </c>
      <c r="BV70" s="25">
        <v>9.6590000000000009E-2</v>
      </c>
      <c r="BW70" s="25">
        <v>6.9449999999999998E-2</v>
      </c>
      <c r="BX70" s="25">
        <v>2.149</v>
      </c>
      <c r="BY70" s="25">
        <v>0.38750000000000001</v>
      </c>
      <c r="BZ70" s="25">
        <v>0.2349</v>
      </c>
      <c r="CA70" s="21"/>
      <c r="CB70" s="31">
        <v>0.70304480000000014</v>
      </c>
      <c r="CC70" s="86">
        <v>5.0000000000000004E-6</v>
      </c>
      <c r="CD70" s="31">
        <v>0.51312999999999998</v>
      </c>
      <c r="CE70" s="86">
        <v>5.0000000000000004E-6</v>
      </c>
      <c r="CF70" s="32">
        <v>18.437296385075424</v>
      </c>
      <c r="CG70" s="32">
        <v>1.1999999999999999E-3</v>
      </c>
      <c r="CH70" s="32">
        <v>15.519648697550299</v>
      </c>
      <c r="CI70" s="32">
        <v>1.4E-3</v>
      </c>
      <c r="CJ70" s="32">
        <v>38.161121170855502</v>
      </c>
      <c r="CK70" s="3">
        <v>4.3E-3</v>
      </c>
    </row>
    <row r="71" spans="1:89" x14ac:dyDescent="0.2">
      <c r="A71" s="26"/>
      <c r="B71" s="27"/>
      <c r="C71" s="28"/>
      <c r="D71" s="28"/>
      <c r="E71" s="29"/>
      <c r="F71" s="29"/>
      <c r="G71" s="21"/>
      <c r="H71" s="20"/>
      <c r="I71" s="28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2"/>
      <c r="Y71" s="23"/>
      <c r="Z71" s="23"/>
      <c r="AA71" s="23"/>
      <c r="AB71" s="30"/>
      <c r="AC71" s="21"/>
      <c r="AD71" s="21"/>
      <c r="AE71" s="21"/>
      <c r="AF71" s="21"/>
      <c r="AG71" s="21"/>
      <c r="AH71" s="21"/>
      <c r="AI71" s="23"/>
      <c r="AJ71" s="21"/>
      <c r="AK71" s="23"/>
      <c r="AL71" s="21"/>
      <c r="AM71" s="21"/>
      <c r="AN71" s="23"/>
      <c r="AO71" s="3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5"/>
      <c r="BF71" s="30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1"/>
      <c r="CB71" s="21"/>
      <c r="CC71" s="21"/>
      <c r="CD71" s="21"/>
      <c r="CE71" s="21"/>
      <c r="CF71" s="21"/>
      <c r="CG71" s="21"/>
      <c r="CH71" s="21"/>
      <c r="CI71" s="21"/>
      <c r="CJ71" s="21"/>
    </row>
    <row r="72" spans="1:89" x14ac:dyDescent="0.2">
      <c r="A72" s="26" t="s">
        <v>160</v>
      </c>
      <c r="B72" s="27" t="s">
        <v>161</v>
      </c>
      <c r="C72" s="28"/>
      <c r="D72" s="28" t="s">
        <v>28</v>
      </c>
      <c r="E72" s="29">
        <v>19.501667000000001</v>
      </c>
      <c r="F72" s="29">
        <v>169.84016700000001</v>
      </c>
      <c r="G72" s="21">
        <v>1314</v>
      </c>
      <c r="H72" s="20"/>
      <c r="I72" s="28"/>
      <c r="J72" s="25">
        <v>50.879800000000003</v>
      </c>
      <c r="K72" s="25">
        <v>1.1821000000000002</v>
      </c>
      <c r="L72" s="25">
        <v>15.7463</v>
      </c>
      <c r="M72" s="25">
        <v>8.7756000000000007</v>
      </c>
      <c r="N72" s="25">
        <v>0.17560000000000003</v>
      </c>
      <c r="O72" s="25">
        <v>6.7035</v>
      </c>
      <c r="P72" s="25">
        <v>12.040800000000001</v>
      </c>
      <c r="Q72" s="25">
        <v>3.2345999999999995</v>
      </c>
      <c r="R72" s="25">
        <v>0.28689999999999999</v>
      </c>
      <c r="S72" s="25">
        <v>0.10199999999999998</v>
      </c>
      <c r="T72" s="25">
        <v>3.2799999999999996E-2</v>
      </c>
      <c r="U72" s="25">
        <v>6.3799999999999996E-2</v>
      </c>
      <c r="V72" s="21"/>
      <c r="W72" s="25">
        <v>99.216400000000007</v>
      </c>
      <c r="X72" s="22">
        <f t="shared" si="6"/>
        <v>57.657389500335043</v>
      </c>
      <c r="Y72" s="23">
        <f t="shared" ref="Y72:Y77" si="9">U72*32.06/80.06*10000</f>
        <v>255.4868848363727</v>
      </c>
      <c r="Z72" s="23">
        <f t="shared" si="8"/>
        <v>327.99999999999994</v>
      </c>
      <c r="AA72" s="23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3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5"/>
      <c r="BF72" s="30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1"/>
      <c r="CB72" s="21"/>
      <c r="CC72" s="21"/>
      <c r="CD72" s="21"/>
      <c r="CE72" s="21"/>
      <c r="CF72" s="21"/>
      <c r="CG72" s="21"/>
      <c r="CH72" s="21"/>
      <c r="CI72" s="21"/>
      <c r="CJ72" s="21"/>
    </row>
    <row r="73" spans="1:89" x14ac:dyDescent="0.2">
      <c r="A73" s="26" t="s">
        <v>162</v>
      </c>
      <c r="B73" s="27" t="s">
        <v>161</v>
      </c>
      <c r="C73" s="28"/>
      <c r="D73" s="28" t="s">
        <v>28</v>
      </c>
      <c r="E73" s="29">
        <v>19.501667000000001</v>
      </c>
      <c r="F73" s="29">
        <v>169.84016700000001</v>
      </c>
      <c r="G73" s="21">
        <v>1314</v>
      </c>
      <c r="H73" s="20"/>
      <c r="I73" s="28"/>
      <c r="J73" s="25">
        <v>50.579230769230769</v>
      </c>
      <c r="K73" s="25">
        <v>1.0481538461538462</v>
      </c>
      <c r="L73" s="25">
        <v>15.710769230769229</v>
      </c>
      <c r="M73" s="25">
        <v>8.8351538461538457</v>
      </c>
      <c r="N73" s="25">
        <v>0.18269230769230768</v>
      </c>
      <c r="O73" s="25">
        <v>6.6772307692307686</v>
      </c>
      <c r="P73" s="25">
        <v>12.171923076923076</v>
      </c>
      <c r="Q73" s="25">
        <v>3.1288461538461543</v>
      </c>
      <c r="R73" s="25">
        <v>0.33130769230769225</v>
      </c>
      <c r="S73" s="25">
        <v>0.12153846153846153</v>
      </c>
      <c r="T73" s="25">
        <v>3.3692307692307695E-2</v>
      </c>
      <c r="U73" s="25">
        <v>3.5923076923076933E-2</v>
      </c>
      <c r="V73" s="21"/>
      <c r="W73" s="25">
        <v>98.848923076923086</v>
      </c>
      <c r="X73" s="22">
        <f t="shared" si="6"/>
        <v>57.396201029346486</v>
      </c>
      <c r="Y73" s="23">
        <f t="shared" si="9"/>
        <v>143.85384038893912</v>
      </c>
      <c r="Z73" s="23">
        <f t="shared" si="8"/>
        <v>336.92307692307696</v>
      </c>
      <c r="AA73" s="23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3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5"/>
      <c r="BF73" s="30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1"/>
      <c r="CB73" s="21"/>
      <c r="CC73" s="21"/>
      <c r="CD73" s="21"/>
      <c r="CE73" s="21"/>
      <c r="CF73" s="21"/>
      <c r="CG73" s="21"/>
      <c r="CH73" s="21"/>
      <c r="CI73" s="21"/>
      <c r="CJ73" s="21"/>
    </row>
    <row r="74" spans="1:89" x14ac:dyDescent="0.2">
      <c r="A74" s="26" t="s">
        <v>163</v>
      </c>
      <c r="B74" s="27" t="s">
        <v>161</v>
      </c>
      <c r="C74" s="28"/>
      <c r="D74" s="28" t="s">
        <v>28</v>
      </c>
      <c r="E74" s="29">
        <v>19.501667000000001</v>
      </c>
      <c r="F74" s="29">
        <v>169.84016700000001</v>
      </c>
      <c r="G74" s="21">
        <v>1314</v>
      </c>
      <c r="H74" s="20"/>
      <c r="I74" s="28"/>
      <c r="J74" s="25">
        <v>50.5974</v>
      </c>
      <c r="K74" s="25">
        <v>1.2571999999999999</v>
      </c>
      <c r="L74" s="25">
        <v>16.117900000000002</v>
      </c>
      <c r="M74" s="25">
        <v>8.7448000000000015</v>
      </c>
      <c r="N74" s="25">
        <v>0.16750000000000001</v>
      </c>
      <c r="O74" s="25">
        <v>6.7636999999999983</v>
      </c>
      <c r="P74" s="25">
        <v>11.5945</v>
      </c>
      <c r="Q74" s="25">
        <v>3.5791999999999993</v>
      </c>
      <c r="R74" s="25">
        <v>0.1593</v>
      </c>
      <c r="S74" s="25">
        <v>9.9699999999999983E-2</v>
      </c>
      <c r="T74" s="25">
        <v>1.0800000000000001E-2</v>
      </c>
      <c r="U74" s="25">
        <v>0.15359999999999999</v>
      </c>
      <c r="V74" s="21"/>
      <c r="W74" s="25">
        <v>99.243199999999987</v>
      </c>
      <c r="X74" s="22">
        <f t="shared" si="6"/>
        <v>57.961197137906339</v>
      </c>
      <c r="Y74" s="23">
        <f t="shared" si="9"/>
        <v>615.09068198850855</v>
      </c>
      <c r="Z74" s="23">
        <f t="shared" si="8"/>
        <v>108</v>
      </c>
      <c r="AA74" s="23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3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5"/>
      <c r="BF74" s="30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1"/>
      <c r="CB74" s="21"/>
      <c r="CC74" s="21"/>
      <c r="CD74" s="21"/>
      <c r="CE74" s="21"/>
      <c r="CF74" s="21"/>
      <c r="CG74" s="21"/>
      <c r="CH74" s="21"/>
      <c r="CI74" s="21"/>
      <c r="CJ74" s="21"/>
    </row>
    <row r="75" spans="1:89" x14ac:dyDescent="0.2">
      <c r="A75" s="26" t="s">
        <v>164</v>
      </c>
      <c r="B75" s="27" t="s">
        <v>161</v>
      </c>
      <c r="C75" s="28"/>
      <c r="D75" s="28" t="s">
        <v>28</v>
      </c>
      <c r="E75" s="29">
        <v>19.501667000000001</v>
      </c>
      <c r="F75" s="29">
        <v>169.84016700000001</v>
      </c>
      <c r="G75" s="21">
        <v>1314</v>
      </c>
      <c r="H75" s="20"/>
      <c r="I75" s="28"/>
      <c r="J75" s="25">
        <v>51.146800000000006</v>
      </c>
      <c r="K75" s="25">
        <v>1.2445999999999997</v>
      </c>
      <c r="L75" s="25">
        <v>15.4314</v>
      </c>
      <c r="M75" s="25">
        <v>9.3241000000000014</v>
      </c>
      <c r="N75" s="25">
        <v>0.1903</v>
      </c>
      <c r="O75" s="25">
        <v>6.3059000000000003</v>
      </c>
      <c r="P75" s="25">
        <v>11.562199999999999</v>
      </c>
      <c r="Q75" s="25">
        <v>3.2921000000000005</v>
      </c>
      <c r="R75" s="25">
        <v>0.29449999999999998</v>
      </c>
      <c r="S75" s="25">
        <v>0.1237</v>
      </c>
      <c r="T75" s="25">
        <v>3.2600000000000004E-2</v>
      </c>
      <c r="U75" s="25">
        <v>3.7400000000000003E-2</v>
      </c>
      <c r="V75" s="21"/>
      <c r="W75" s="25">
        <v>98.978300000000004</v>
      </c>
      <c r="X75" s="22">
        <f t="shared" si="6"/>
        <v>54.660262308632788</v>
      </c>
      <c r="Y75" s="23">
        <f t="shared" si="9"/>
        <v>149.76817386959783</v>
      </c>
      <c r="Z75" s="23">
        <f t="shared" si="8"/>
        <v>326.00000000000006</v>
      </c>
      <c r="AA75" s="23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3"/>
      <c r="AP75" s="21">
        <v>5.9160000000000004</v>
      </c>
      <c r="AQ75" s="21">
        <v>43.53</v>
      </c>
      <c r="AR75" s="21">
        <v>333.5</v>
      </c>
      <c r="AS75" s="21">
        <v>189.1</v>
      </c>
      <c r="AT75" s="21">
        <v>35.880000000000003</v>
      </c>
      <c r="AU75" s="21">
        <v>64.459999999999994</v>
      </c>
      <c r="AV75" s="21">
        <v>74.260000000000005</v>
      </c>
      <c r="AW75" s="21">
        <v>51.62</v>
      </c>
      <c r="AX75" s="21">
        <v>18.38</v>
      </c>
      <c r="AY75" s="21">
        <v>3.6240000000000001</v>
      </c>
      <c r="AZ75" s="21">
        <v>252.5</v>
      </c>
      <c r="BA75" s="21">
        <v>18.02</v>
      </c>
      <c r="BB75" s="21">
        <v>51.59</v>
      </c>
      <c r="BC75" s="21">
        <v>0.53289999999999993</v>
      </c>
      <c r="BD75" s="21">
        <v>0.49389999999999995</v>
      </c>
      <c r="BE75" s="25">
        <v>0.1193</v>
      </c>
      <c r="BF75" s="30">
        <v>45.79</v>
      </c>
      <c r="BG75" s="25">
        <v>2.4169999999999998</v>
      </c>
      <c r="BH75" s="25">
        <v>8.0210000000000008</v>
      </c>
      <c r="BI75" s="25">
        <v>1.4510000000000001</v>
      </c>
      <c r="BJ75" s="25">
        <v>7.8369999999999997</v>
      </c>
      <c r="BK75" s="25">
        <v>2.6219999999999999</v>
      </c>
      <c r="BL75" s="25">
        <v>1.0680000000000001</v>
      </c>
      <c r="BM75" s="25"/>
      <c r="BN75" s="25">
        <v>0.53989999999999994</v>
      </c>
      <c r="BO75" s="25">
        <v>3.5870000000000002</v>
      </c>
      <c r="BP75" s="25">
        <v>0.75009999999999999</v>
      </c>
      <c r="BQ75" s="25">
        <v>2.1640000000000001</v>
      </c>
      <c r="BR75" s="25">
        <v>0.31539999999999996</v>
      </c>
      <c r="BS75" s="25">
        <v>2.077</v>
      </c>
      <c r="BT75" s="25">
        <v>0.30199999999999999</v>
      </c>
      <c r="BU75" s="25">
        <v>1.4390000000000001</v>
      </c>
      <c r="BV75" s="25">
        <v>2.6359999999999998E-2</v>
      </c>
      <c r="BW75" s="25">
        <v>9.9510000000000001E-2</v>
      </c>
      <c r="BX75" s="25">
        <v>1.2529999999999999</v>
      </c>
      <c r="BY75" s="25">
        <v>0.21590000000000001</v>
      </c>
      <c r="BZ75" s="25">
        <v>0.14930000000000002</v>
      </c>
      <c r="CA75" s="21"/>
      <c r="CB75" s="31">
        <v>0.70309934476190483</v>
      </c>
      <c r="CC75" s="86">
        <v>5.0000000000000004E-6</v>
      </c>
      <c r="CD75" s="31">
        <v>0.51313948770000006</v>
      </c>
      <c r="CE75" s="86">
        <v>3.9999999999999998E-6</v>
      </c>
      <c r="CF75" s="32">
        <v>18.507728065800826</v>
      </c>
      <c r="CG75" s="32">
        <v>1E-3</v>
      </c>
      <c r="CH75" s="32">
        <v>15.526948058275806</v>
      </c>
      <c r="CI75" s="32">
        <v>8.9999999999999998E-4</v>
      </c>
      <c r="CJ75" s="32">
        <v>38.201268154168062</v>
      </c>
      <c r="CK75" s="3">
        <v>2.8E-3</v>
      </c>
    </row>
    <row r="76" spans="1:89" x14ac:dyDescent="0.2">
      <c r="A76" s="26" t="s">
        <v>165</v>
      </c>
      <c r="B76" s="27" t="s">
        <v>161</v>
      </c>
      <c r="C76" s="28"/>
      <c r="D76" s="28" t="s">
        <v>28</v>
      </c>
      <c r="E76" s="29">
        <v>19.501667000000001</v>
      </c>
      <c r="F76" s="29">
        <v>169.84016700000001</v>
      </c>
      <c r="G76" s="21">
        <v>1314</v>
      </c>
      <c r="H76" s="20"/>
      <c r="I76" s="28"/>
      <c r="J76" s="25">
        <v>49.686777777777785</v>
      </c>
      <c r="K76" s="25">
        <v>1.1812222222222222</v>
      </c>
      <c r="L76" s="25">
        <v>15.733333333333333</v>
      </c>
      <c r="M76" s="25">
        <v>8.8962222222222227</v>
      </c>
      <c r="N76" s="25">
        <v>0.17099999999999999</v>
      </c>
      <c r="O76" s="25">
        <v>6.5149999999999997</v>
      </c>
      <c r="P76" s="25">
        <v>11.915222222222223</v>
      </c>
      <c r="Q76" s="25">
        <v>3.2356666666666665</v>
      </c>
      <c r="R76" s="25">
        <v>0.28044444444444444</v>
      </c>
      <c r="S76" s="25">
        <v>0.1</v>
      </c>
      <c r="T76" s="25">
        <v>2.9000000000000001E-2</v>
      </c>
      <c r="U76" s="25">
        <v>5.333333333333333E-2</v>
      </c>
      <c r="V76" s="21"/>
      <c r="W76" s="25">
        <v>97.790555555555557</v>
      </c>
      <c r="X76" s="22">
        <f t="shared" si="6"/>
        <v>56.624582720788041</v>
      </c>
      <c r="Y76" s="23">
        <f t="shared" si="9"/>
        <v>213.57315346823214</v>
      </c>
      <c r="Z76" s="23">
        <f t="shared" si="8"/>
        <v>290</v>
      </c>
      <c r="AA76" s="23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3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5"/>
      <c r="BF76" s="30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1"/>
      <c r="CB76" s="21"/>
      <c r="CC76" s="21"/>
      <c r="CD76" s="21"/>
      <c r="CE76" s="21"/>
      <c r="CF76" s="21"/>
      <c r="CG76" s="21"/>
      <c r="CH76" s="21"/>
      <c r="CI76" s="21"/>
      <c r="CJ76" s="21"/>
    </row>
    <row r="77" spans="1:89" x14ac:dyDescent="0.2">
      <c r="A77" s="26" t="s">
        <v>166</v>
      </c>
      <c r="B77" s="27" t="s">
        <v>161</v>
      </c>
      <c r="C77" s="28"/>
      <c r="D77" s="28" t="s">
        <v>28</v>
      </c>
      <c r="E77" s="29">
        <v>19.501667000000001</v>
      </c>
      <c r="F77" s="29">
        <v>169.84016700000001</v>
      </c>
      <c r="G77" s="21">
        <v>1314</v>
      </c>
      <c r="H77" s="20"/>
      <c r="I77" s="28"/>
      <c r="J77" s="25">
        <v>50.656199999999998</v>
      </c>
      <c r="K77" s="25">
        <v>1.0846</v>
      </c>
      <c r="L77" s="25">
        <v>16.048400000000001</v>
      </c>
      <c r="M77" s="25">
        <v>8.7408000000000001</v>
      </c>
      <c r="N77" s="25">
        <v>0.18280000000000002</v>
      </c>
      <c r="O77" s="25">
        <v>6.8468</v>
      </c>
      <c r="P77" s="25">
        <v>12.163</v>
      </c>
      <c r="Q77" s="25">
        <v>3.0547</v>
      </c>
      <c r="R77" s="25">
        <v>0.32320000000000004</v>
      </c>
      <c r="S77" s="25">
        <v>0.10610000000000001</v>
      </c>
      <c r="T77" s="25">
        <v>3.3299999999999996E-2</v>
      </c>
      <c r="U77" s="25">
        <v>4.2600000000000006E-2</v>
      </c>
      <c r="V77" s="21"/>
      <c r="W77" s="25">
        <v>99.275099999999995</v>
      </c>
      <c r="X77" s="22">
        <f t="shared" si="6"/>
        <v>58.269573188624321</v>
      </c>
      <c r="Y77" s="23">
        <f t="shared" si="9"/>
        <v>170.59155633275046</v>
      </c>
      <c r="Z77" s="23">
        <f t="shared" si="8"/>
        <v>332.99999999999994</v>
      </c>
      <c r="AA77" s="23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3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5"/>
      <c r="BF77" s="30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1"/>
      <c r="CB77" s="21"/>
      <c r="CC77" s="21"/>
      <c r="CD77" s="21"/>
      <c r="CE77" s="21"/>
      <c r="CF77" s="21"/>
      <c r="CG77" s="21"/>
      <c r="CH77" s="21"/>
      <c r="CI77" s="21"/>
      <c r="CJ77" s="21"/>
    </row>
    <row r="78" spans="1:89" x14ac:dyDescent="0.2">
      <c r="A78" s="26" t="s">
        <v>167</v>
      </c>
      <c r="B78" s="27" t="s">
        <v>161</v>
      </c>
      <c r="C78" s="28"/>
      <c r="D78" s="28" t="s">
        <v>26</v>
      </c>
      <c r="E78" s="29">
        <v>19.501667000000001</v>
      </c>
      <c r="F78" s="29">
        <v>169.84016700000001</v>
      </c>
      <c r="G78" s="21">
        <v>1314</v>
      </c>
      <c r="H78" s="20"/>
      <c r="I78" s="28"/>
      <c r="J78" s="25">
        <v>49.33</v>
      </c>
      <c r="K78" s="25">
        <v>0.92079999999999995</v>
      </c>
      <c r="L78" s="25">
        <v>16.54</v>
      </c>
      <c r="M78" s="25">
        <v>8.0541098000000009</v>
      </c>
      <c r="N78" s="25">
        <v>0.14760000000000001</v>
      </c>
      <c r="O78" s="25">
        <v>8.7439999999999998</v>
      </c>
      <c r="P78" s="25">
        <v>11.68</v>
      </c>
      <c r="Q78" s="25">
        <v>2.9609999999999999</v>
      </c>
      <c r="R78" s="25">
        <v>0.32069999999999999</v>
      </c>
      <c r="S78" s="25">
        <v>7.5800000000000006E-2</v>
      </c>
      <c r="T78" s="25"/>
      <c r="U78" s="25"/>
      <c r="V78" s="21">
        <v>0.14000000000000001</v>
      </c>
      <c r="W78" s="25">
        <f t="shared" ref="W78:W91" si="10">SUM(J78:V78)</f>
        <v>98.914009800000002</v>
      </c>
      <c r="X78" s="22">
        <f t="shared" si="6"/>
        <v>65.931769491263395</v>
      </c>
      <c r="Y78" s="23"/>
      <c r="Z78" s="23"/>
      <c r="AA78" s="23"/>
      <c r="AB78" s="30">
        <v>48</v>
      </c>
      <c r="AC78" s="23">
        <v>336.1</v>
      </c>
      <c r="AD78" s="30">
        <v>14</v>
      </c>
      <c r="AE78" s="21">
        <v>2.1</v>
      </c>
      <c r="AF78" s="23">
        <v>143.5</v>
      </c>
      <c r="AG78" s="21"/>
      <c r="AH78" s="30">
        <v>4</v>
      </c>
      <c r="AI78" s="23">
        <v>211.9</v>
      </c>
      <c r="AJ78" s="21"/>
      <c r="AK78" s="23">
        <v>230.1</v>
      </c>
      <c r="AL78" s="21">
        <v>19.899999999999999</v>
      </c>
      <c r="AM78" s="21">
        <v>61.5</v>
      </c>
      <c r="AN78" s="21">
        <v>59.7</v>
      </c>
      <c r="AO78" s="3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5"/>
      <c r="BF78" s="30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1"/>
      <c r="CB78" s="21"/>
      <c r="CC78" s="21"/>
      <c r="CD78" s="21"/>
      <c r="CE78" s="21"/>
      <c r="CF78" s="21"/>
      <c r="CG78" s="21"/>
      <c r="CH78" s="21"/>
      <c r="CI78" s="21"/>
      <c r="CJ78" s="21"/>
    </row>
    <row r="79" spans="1:89" x14ac:dyDescent="0.2">
      <c r="A79" s="26" t="s">
        <v>168</v>
      </c>
      <c r="B79" s="27" t="s">
        <v>161</v>
      </c>
      <c r="C79" s="28"/>
      <c r="D79" s="28" t="s">
        <v>26</v>
      </c>
      <c r="E79" s="29">
        <v>19.501667000000001</v>
      </c>
      <c r="F79" s="29">
        <v>169.84016700000001</v>
      </c>
      <c r="G79" s="21">
        <v>1314</v>
      </c>
      <c r="H79" s="20"/>
      <c r="I79" s="28"/>
      <c r="J79" s="25">
        <v>48.22</v>
      </c>
      <c r="K79" s="25">
        <v>0.80610000000000004</v>
      </c>
      <c r="L79" s="25">
        <v>14.86</v>
      </c>
      <c r="M79" s="25">
        <v>8.5013104000000013</v>
      </c>
      <c r="N79" s="25">
        <v>0.15540000000000001</v>
      </c>
      <c r="O79" s="25">
        <v>12.46</v>
      </c>
      <c r="P79" s="25">
        <v>10.58</v>
      </c>
      <c r="Q79" s="25">
        <v>2.7090000000000001</v>
      </c>
      <c r="R79" s="25">
        <v>0.34410000000000002</v>
      </c>
      <c r="S79" s="25">
        <v>7.1400000000000005E-2</v>
      </c>
      <c r="T79" s="25"/>
      <c r="U79" s="25"/>
      <c r="V79" s="21">
        <v>0.08</v>
      </c>
      <c r="W79" s="25">
        <f t="shared" si="10"/>
        <v>98.787310399999981</v>
      </c>
      <c r="X79" s="22">
        <f t="shared" si="6"/>
        <v>72.319649169208233</v>
      </c>
      <c r="Y79" s="23"/>
      <c r="Z79" s="23"/>
      <c r="AA79" s="23"/>
      <c r="AB79" s="21">
        <v>66.5</v>
      </c>
      <c r="AC79" s="23">
        <v>709.6</v>
      </c>
      <c r="AD79" s="21">
        <v>12.6</v>
      </c>
      <c r="AE79" s="30">
        <v>2</v>
      </c>
      <c r="AF79" s="23">
        <v>324.3</v>
      </c>
      <c r="AG79" s="21">
        <v>1.8</v>
      </c>
      <c r="AH79" s="30">
        <v>4</v>
      </c>
      <c r="AI79" s="23">
        <v>210.2</v>
      </c>
      <c r="AJ79" s="21"/>
      <c r="AK79" s="23">
        <v>208.4</v>
      </c>
      <c r="AL79" s="21">
        <v>17.899999999999999</v>
      </c>
      <c r="AM79" s="21">
        <v>61.6</v>
      </c>
      <c r="AN79" s="21">
        <v>50.1</v>
      </c>
      <c r="AO79" s="3"/>
      <c r="AP79" s="21"/>
      <c r="AQ79" s="21"/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5"/>
      <c r="BF79" s="30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1"/>
      <c r="CB79" s="21"/>
      <c r="CC79" s="21"/>
      <c r="CD79" s="21"/>
      <c r="CE79" s="21"/>
      <c r="CF79" s="21"/>
      <c r="CG79" s="21"/>
      <c r="CH79" s="21"/>
      <c r="CI79" s="21"/>
      <c r="CJ79" s="21"/>
    </row>
    <row r="80" spans="1:89" x14ac:dyDescent="0.2">
      <c r="A80" s="26" t="s">
        <v>169</v>
      </c>
      <c r="B80" s="27" t="s">
        <v>161</v>
      </c>
      <c r="C80" s="28"/>
      <c r="D80" s="28" t="s">
        <v>26</v>
      </c>
      <c r="E80" s="29">
        <v>19.501667000000001</v>
      </c>
      <c r="F80" s="29">
        <v>169.84016700000001</v>
      </c>
      <c r="G80" s="21">
        <v>1314</v>
      </c>
      <c r="H80" s="20"/>
      <c r="I80" s="28"/>
      <c r="J80" s="25">
        <v>49.12</v>
      </c>
      <c r="K80" s="25">
        <v>0.89759999999999995</v>
      </c>
      <c r="L80" s="25">
        <v>16.28</v>
      </c>
      <c r="M80" s="25">
        <v>8.2142742000000002</v>
      </c>
      <c r="N80" s="25">
        <v>0.14940000000000001</v>
      </c>
      <c r="O80" s="25">
        <v>9.3870000000000005</v>
      </c>
      <c r="P80" s="25">
        <v>11.41</v>
      </c>
      <c r="Q80" s="25">
        <v>2.9020000000000001</v>
      </c>
      <c r="R80" s="25">
        <v>0.29270000000000002</v>
      </c>
      <c r="S80" s="25">
        <v>8.9899999999999994E-2</v>
      </c>
      <c r="T80" s="25"/>
      <c r="U80" s="25"/>
      <c r="V80" s="21">
        <v>0.14000000000000001</v>
      </c>
      <c r="W80" s="25">
        <f t="shared" si="10"/>
        <v>98.882874199999989</v>
      </c>
      <c r="X80" s="22">
        <f t="shared" si="6"/>
        <v>67.073742729583586</v>
      </c>
      <c r="Y80" s="23"/>
      <c r="Z80" s="23"/>
      <c r="AA80" s="23"/>
      <c r="AB80" s="21">
        <v>49.5</v>
      </c>
      <c r="AC80" s="23">
        <v>384.4</v>
      </c>
      <c r="AD80" s="21">
        <v>12.4</v>
      </c>
      <c r="AE80" s="30">
        <v>2</v>
      </c>
      <c r="AF80" s="23">
        <v>180.3</v>
      </c>
      <c r="AG80" s="30">
        <v>1</v>
      </c>
      <c r="AH80" s="21">
        <v>3.8</v>
      </c>
      <c r="AI80" s="23">
        <v>208.4</v>
      </c>
      <c r="AJ80" s="21"/>
      <c r="AK80" s="21">
        <v>221</v>
      </c>
      <c r="AL80" s="21">
        <v>21.5</v>
      </c>
      <c r="AM80" s="21">
        <v>60.3</v>
      </c>
      <c r="AN80" s="21">
        <v>57.3</v>
      </c>
      <c r="AO80" s="3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5"/>
      <c r="BF80" s="30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1"/>
      <c r="CB80" s="21"/>
      <c r="CC80" s="21"/>
      <c r="CD80" s="21"/>
      <c r="CE80" s="21"/>
      <c r="CF80" s="21"/>
      <c r="CG80" s="21"/>
      <c r="CH80" s="21"/>
      <c r="CI80" s="21"/>
      <c r="CJ80" s="21"/>
    </row>
    <row r="81" spans="1:89" x14ac:dyDescent="0.2">
      <c r="A81" s="26" t="s">
        <v>170</v>
      </c>
      <c r="B81" s="27" t="s">
        <v>161</v>
      </c>
      <c r="C81" s="28"/>
      <c r="D81" s="28" t="s">
        <v>26</v>
      </c>
      <c r="E81" s="29">
        <v>19.501667000000001</v>
      </c>
      <c r="F81" s="29">
        <v>169.84016700000001</v>
      </c>
      <c r="G81" s="21">
        <v>1314</v>
      </c>
      <c r="H81" s="20"/>
      <c r="I81" s="28"/>
      <c r="J81" s="25">
        <v>48.21</v>
      </c>
      <c r="K81" s="25">
        <v>0.81440000000000001</v>
      </c>
      <c r="L81" s="25">
        <v>14.97</v>
      </c>
      <c r="M81" s="25">
        <v>8.6218836000000003</v>
      </c>
      <c r="N81" s="25">
        <v>0.16020000000000001</v>
      </c>
      <c r="O81" s="25">
        <v>12.58</v>
      </c>
      <c r="P81" s="25">
        <v>10.55</v>
      </c>
      <c r="Q81" s="25">
        <v>2.4809999999999999</v>
      </c>
      <c r="R81" s="25">
        <v>0.28739999999999999</v>
      </c>
      <c r="S81" s="25">
        <v>8.2900000000000001E-2</v>
      </c>
      <c r="T81" s="25"/>
      <c r="U81" s="25"/>
      <c r="V81" s="25">
        <v>-0.02</v>
      </c>
      <c r="W81" s="25">
        <f t="shared" si="10"/>
        <v>98.7377836</v>
      </c>
      <c r="X81" s="22">
        <f t="shared" si="6"/>
        <v>72.229505909803194</v>
      </c>
      <c r="Y81" s="23"/>
      <c r="Z81" s="23"/>
      <c r="AA81" s="23"/>
      <c r="AB81" s="21">
        <v>60.5</v>
      </c>
      <c r="AC81" s="23">
        <v>726.9</v>
      </c>
      <c r="AD81" s="21">
        <v>11.5</v>
      </c>
      <c r="AE81" s="21">
        <v>1.4</v>
      </c>
      <c r="AF81" s="23">
        <v>356.3</v>
      </c>
      <c r="AG81" s="30">
        <v>1</v>
      </c>
      <c r="AH81" s="21">
        <v>3.2</v>
      </c>
      <c r="AI81" s="23">
        <v>199.8</v>
      </c>
      <c r="AJ81" s="21"/>
      <c r="AK81" s="23">
        <v>208.1</v>
      </c>
      <c r="AL81" s="21">
        <v>18.399999999999999</v>
      </c>
      <c r="AM81" s="21">
        <v>60.4</v>
      </c>
      <c r="AN81" s="21">
        <v>50.3</v>
      </c>
      <c r="AO81" s="3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5"/>
      <c r="BF81" s="30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1"/>
      <c r="CB81" s="21"/>
      <c r="CC81" s="21"/>
      <c r="CD81" s="21"/>
      <c r="CE81" s="21"/>
      <c r="CF81" s="21"/>
      <c r="CG81" s="21"/>
      <c r="CH81" s="21"/>
      <c r="CI81" s="21"/>
      <c r="CJ81" s="21"/>
    </row>
    <row r="82" spans="1:89" x14ac:dyDescent="0.2">
      <c r="A82" s="26" t="s">
        <v>171</v>
      </c>
      <c r="B82" s="27" t="s">
        <v>161</v>
      </c>
      <c r="C82" s="28"/>
      <c r="D82" s="28" t="s">
        <v>26</v>
      </c>
      <c r="E82" s="29">
        <v>19.501667000000001</v>
      </c>
      <c r="F82" s="29">
        <v>169.84016700000001</v>
      </c>
      <c r="G82" s="21">
        <v>1314</v>
      </c>
      <c r="H82" s="20"/>
      <c r="I82" s="28"/>
      <c r="J82" s="25">
        <v>47.72</v>
      </c>
      <c r="K82" s="25">
        <v>0.80740000000000001</v>
      </c>
      <c r="L82" s="25">
        <v>14.84</v>
      </c>
      <c r="M82" s="25">
        <v>8.5822924</v>
      </c>
      <c r="N82" s="25">
        <v>0.16159999999999999</v>
      </c>
      <c r="O82" s="25">
        <v>12.6</v>
      </c>
      <c r="P82" s="25">
        <v>10.7</v>
      </c>
      <c r="Q82" s="25">
        <v>2.59</v>
      </c>
      <c r="R82" s="25">
        <v>0.30030000000000001</v>
      </c>
      <c r="S82" s="25">
        <v>8.3400000000000002E-2</v>
      </c>
      <c r="T82" s="25"/>
      <c r="U82" s="25"/>
      <c r="V82" s="21">
        <v>0.38</v>
      </c>
      <c r="W82" s="25">
        <f t="shared" si="10"/>
        <v>98.764992399999997</v>
      </c>
      <c r="X82" s="22">
        <f t="shared" si="6"/>
        <v>72.353518587536172</v>
      </c>
      <c r="Y82" s="23"/>
      <c r="Z82" s="23"/>
      <c r="AA82" s="23"/>
      <c r="AB82" s="21">
        <v>50.3</v>
      </c>
      <c r="AC82" s="23">
        <v>734.9</v>
      </c>
      <c r="AD82" s="21">
        <v>13.4</v>
      </c>
      <c r="AE82" s="21"/>
      <c r="AF82" s="23">
        <v>351.2</v>
      </c>
      <c r="AG82" s="21">
        <v>3.6</v>
      </c>
      <c r="AH82" s="21">
        <v>3.8</v>
      </c>
      <c r="AI82" s="23">
        <v>219.4</v>
      </c>
      <c r="AJ82" s="21"/>
      <c r="AK82" s="23">
        <v>210.5</v>
      </c>
      <c r="AL82" s="21">
        <v>20.3</v>
      </c>
      <c r="AM82" s="21">
        <v>61.5</v>
      </c>
      <c r="AN82" s="21">
        <v>51.5</v>
      </c>
      <c r="AO82" s="3"/>
      <c r="AP82" s="24">
        <v>5.0788650963597428</v>
      </c>
      <c r="AQ82" s="24">
        <v>34.561137949543749</v>
      </c>
      <c r="AR82" s="24">
        <v>218.4156009147116</v>
      </c>
      <c r="AS82" s="24">
        <v>620.7088156723064</v>
      </c>
      <c r="AT82" s="24">
        <v>51.20508042369557</v>
      </c>
      <c r="AU82" s="24">
        <v>353.40911317981386</v>
      </c>
      <c r="AV82" s="24">
        <v>62.697108765488771</v>
      </c>
      <c r="AW82" s="24">
        <v>59.65698932756176</v>
      </c>
      <c r="AX82" s="24">
        <v>13.210053619302951</v>
      </c>
      <c r="AY82" s="24">
        <v>3.4524774305555557</v>
      </c>
      <c r="AZ82" s="24">
        <v>217.39197141656155</v>
      </c>
      <c r="BA82" s="24">
        <v>18.727055815935238</v>
      </c>
      <c r="BB82" s="24">
        <v>43.625134033883768</v>
      </c>
      <c r="BC82" s="24">
        <v>0.55339723071390023</v>
      </c>
      <c r="BD82" s="24">
        <v>0.50900000000000001</v>
      </c>
      <c r="BE82" s="25">
        <v>0.10390449438202246</v>
      </c>
      <c r="BF82" s="30">
        <v>46.877027027027019</v>
      </c>
      <c r="BG82" s="25">
        <v>2.4794624090541637</v>
      </c>
      <c r="BH82" s="25">
        <v>6.7308364055299537</v>
      </c>
      <c r="BI82" s="25">
        <v>1.2039193495220306</v>
      </c>
      <c r="BJ82" s="25">
        <v>6.5455406238441611</v>
      </c>
      <c r="BK82" s="25">
        <v>2.2272370012091902</v>
      </c>
      <c r="BL82" s="25">
        <v>0.81850605844618674</v>
      </c>
      <c r="BM82" s="25">
        <v>2.7640996810638407</v>
      </c>
      <c r="BN82" s="25">
        <v>0.47470537199045626</v>
      </c>
      <c r="BO82" s="25">
        <v>3.1648828485333009</v>
      </c>
      <c r="BP82" s="25">
        <v>0.64590850515463905</v>
      </c>
      <c r="BQ82" s="25">
        <v>1.8644186353438037</v>
      </c>
      <c r="BR82" s="25">
        <v>0.26793187347931868</v>
      </c>
      <c r="BS82" s="25">
        <v>1.7248759510420111</v>
      </c>
      <c r="BT82" s="25">
        <v>0.2614936990363233</v>
      </c>
      <c r="BU82" s="25">
        <v>1.2864824691789802</v>
      </c>
      <c r="BV82" s="25">
        <v>2.8429076171672035E-2</v>
      </c>
      <c r="BW82" s="25">
        <v>0.14649999999999999</v>
      </c>
      <c r="BX82" s="25">
        <v>1.7564606465559593</v>
      </c>
      <c r="BY82" s="25">
        <v>0.22616150442477873</v>
      </c>
      <c r="BZ82" s="25">
        <v>0.12107779226423294</v>
      </c>
      <c r="CA82" s="24"/>
      <c r="CB82" s="21"/>
      <c r="CC82" s="21"/>
      <c r="CD82" s="21"/>
      <c r="CE82" s="21"/>
      <c r="CF82" s="21"/>
      <c r="CG82" s="21"/>
      <c r="CH82" s="21"/>
      <c r="CI82" s="21"/>
      <c r="CJ82" s="21"/>
    </row>
    <row r="83" spans="1:89" x14ac:dyDescent="0.2">
      <c r="A83" s="26" t="s">
        <v>172</v>
      </c>
      <c r="B83" s="27" t="s">
        <v>161</v>
      </c>
      <c r="C83" s="28"/>
      <c r="D83" s="28" t="s">
        <v>26</v>
      </c>
      <c r="E83" s="29">
        <v>19.501667000000001</v>
      </c>
      <c r="F83" s="29">
        <v>169.84016700000001</v>
      </c>
      <c r="G83" s="21">
        <v>1314</v>
      </c>
      <c r="H83" s="20"/>
      <c r="I83" s="28"/>
      <c r="J83" s="25">
        <v>48.96</v>
      </c>
      <c r="K83" s="25">
        <v>0.90859999999999996</v>
      </c>
      <c r="L83" s="25">
        <v>16.25</v>
      </c>
      <c r="M83" s="25">
        <v>8.2961560000000016</v>
      </c>
      <c r="N83" s="25">
        <v>0.1502</v>
      </c>
      <c r="O83" s="25">
        <v>9.4939999999999998</v>
      </c>
      <c r="P83" s="25">
        <v>11.41</v>
      </c>
      <c r="Q83" s="25">
        <v>2.8460000000000001</v>
      </c>
      <c r="R83" s="25">
        <v>0.3367</v>
      </c>
      <c r="S83" s="25">
        <v>8.4000000000000005E-2</v>
      </c>
      <c r="T83" s="25"/>
      <c r="U83" s="25"/>
      <c r="V83" s="21">
        <v>0.14000000000000001</v>
      </c>
      <c r="W83" s="25">
        <f t="shared" si="10"/>
        <v>98.875655999999992</v>
      </c>
      <c r="X83" s="22">
        <f t="shared" si="6"/>
        <v>67.104993853999275</v>
      </c>
      <c r="Y83" s="23"/>
      <c r="Z83" s="23"/>
      <c r="AA83" s="23"/>
      <c r="AB83" s="21">
        <v>46.2</v>
      </c>
      <c r="AC83" s="23">
        <v>392.7</v>
      </c>
      <c r="AD83" s="21">
        <v>14.7</v>
      </c>
      <c r="AE83" s="30">
        <v>1</v>
      </c>
      <c r="AF83" s="23">
        <v>200.5</v>
      </c>
      <c r="AG83" s="21">
        <v>2.4</v>
      </c>
      <c r="AH83" s="21">
        <v>3.9</v>
      </c>
      <c r="AI83" s="23">
        <v>210.8</v>
      </c>
      <c r="AJ83" s="21"/>
      <c r="AK83" s="23">
        <v>244.3</v>
      </c>
      <c r="AL83" s="21">
        <v>20.100000000000001</v>
      </c>
      <c r="AM83" s="30">
        <v>60</v>
      </c>
      <c r="AN83" s="30">
        <v>54</v>
      </c>
      <c r="AO83" s="3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5"/>
      <c r="BF83" s="30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1"/>
      <c r="CB83" s="21"/>
      <c r="CC83" s="21"/>
      <c r="CD83" s="21"/>
      <c r="CE83" s="21"/>
      <c r="CF83" s="21"/>
      <c r="CG83" s="21"/>
      <c r="CH83" s="21"/>
      <c r="CI83" s="21"/>
      <c r="CJ83" s="21"/>
    </row>
    <row r="84" spans="1:89" x14ac:dyDescent="0.2">
      <c r="A84" s="26" t="s">
        <v>173</v>
      </c>
      <c r="B84" s="27" t="s">
        <v>161</v>
      </c>
      <c r="C84" s="28"/>
      <c r="D84" s="28" t="s">
        <v>26</v>
      </c>
      <c r="E84" s="29">
        <v>19.501667000000001</v>
      </c>
      <c r="F84" s="29">
        <v>169.84016700000001</v>
      </c>
      <c r="G84" s="21">
        <v>1314</v>
      </c>
      <c r="H84" s="20"/>
      <c r="I84" s="28"/>
      <c r="J84" s="25">
        <v>48</v>
      </c>
      <c r="K84" s="25">
        <v>0.80010000000000003</v>
      </c>
      <c r="L84" s="25">
        <v>14.64</v>
      </c>
      <c r="M84" s="25">
        <v>8.5921901999999992</v>
      </c>
      <c r="N84" s="25">
        <v>0.15359999999999999</v>
      </c>
      <c r="O84" s="25">
        <v>13</v>
      </c>
      <c r="P84" s="25">
        <v>10.24</v>
      </c>
      <c r="Q84" s="25">
        <v>2.7389999999999999</v>
      </c>
      <c r="R84" s="25">
        <v>0.3231</v>
      </c>
      <c r="S84" s="25">
        <v>7.4300000000000005E-2</v>
      </c>
      <c r="T84" s="25"/>
      <c r="U84" s="25"/>
      <c r="V84" s="25">
        <v>0.2</v>
      </c>
      <c r="W84" s="25">
        <f t="shared" si="10"/>
        <v>98.762290199999995</v>
      </c>
      <c r="X84" s="22">
        <f t="shared" si="6"/>
        <v>72.951544593436637</v>
      </c>
      <c r="Y84" s="23"/>
      <c r="Z84" s="23"/>
      <c r="AA84" s="23"/>
      <c r="AB84" s="30">
        <v>52</v>
      </c>
      <c r="AC84" s="21">
        <v>744</v>
      </c>
      <c r="AD84" s="21">
        <v>12.6</v>
      </c>
      <c r="AE84" s="30">
        <v>1</v>
      </c>
      <c r="AF84" s="23">
        <v>373.9</v>
      </c>
      <c r="AG84" s="21"/>
      <c r="AH84" s="21">
        <v>3.2</v>
      </c>
      <c r="AI84" s="23">
        <v>194.5</v>
      </c>
      <c r="AJ84" s="21"/>
      <c r="AK84" s="23">
        <v>209.9</v>
      </c>
      <c r="AL84" s="21">
        <v>17.399999999999999</v>
      </c>
      <c r="AM84" s="21">
        <v>58.1</v>
      </c>
      <c r="AN84" s="21">
        <v>49.2</v>
      </c>
      <c r="AO84" s="3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5"/>
      <c r="BF84" s="30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1"/>
      <c r="CB84" s="21"/>
      <c r="CC84" s="21"/>
      <c r="CD84" s="21"/>
      <c r="CE84" s="21"/>
      <c r="CF84" s="21"/>
      <c r="CG84" s="21"/>
      <c r="CH84" s="21"/>
      <c r="CI84" s="21"/>
      <c r="CJ84" s="21"/>
    </row>
    <row r="85" spans="1:89" x14ac:dyDescent="0.2">
      <c r="A85" s="26" t="s">
        <v>174</v>
      </c>
      <c r="B85" s="27" t="s">
        <v>161</v>
      </c>
      <c r="C85" s="28"/>
      <c r="D85" s="28" t="s">
        <v>26</v>
      </c>
      <c r="E85" s="29">
        <v>19.501667000000001</v>
      </c>
      <c r="F85" s="29">
        <v>169.84016700000001</v>
      </c>
      <c r="G85" s="21">
        <v>1314</v>
      </c>
      <c r="H85" s="20"/>
      <c r="I85" s="28"/>
      <c r="J85" s="25">
        <v>48.82</v>
      </c>
      <c r="K85" s="25">
        <v>1.0209999999999999</v>
      </c>
      <c r="L85" s="25">
        <v>16.43</v>
      </c>
      <c r="M85" s="25">
        <v>8.3735388000000004</v>
      </c>
      <c r="N85" s="25">
        <v>0.15029999999999999</v>
      </c>
      <c r="O85" s="25">
        <v>9.6820000000000004</v>
      </c>
      <c r="P85" s="25">
        <v>10.94</v>
      </c>
      <c r="Q85" s="25">
        <v>3.1440000000000001</v>
      </c>
      <c r="R85" s="25">
        <v>0.23219999999999999</v>
      </c>
      <c r="S85" s="25">
        <v>7.4499999999999997E-2</v>
      </c>
      <c r="T85" s="25"/>
      <c r="U85" s="25"/>
      <c r="V85" s="25">
        <v>-0.05</v>
      </c>
      <c r="W85" s="25">
        <f t="shared" si="10"/>
        <v>98.817538800000023</v>
      </c>
      <c r="X85" s="22">
        <f t="shared" si="6"/>
        <v>67.332487481806794</v>
      </c>
      <c r="Y85" s="23"/>
      <c r="Z85" s="23"/>
      <c r="AA85" s="23"/>
      <c r="AB85" s="21">
        <v>24.9</v>
      </c>
      <c r="AC85" s="23">
        <v>413.9</v>
      </c>
      <c r="AD85" s="21">
        <v>14.1</v>
      </c>
      <c r="AE85" s="21">
        <v>1.6</v>
      </c>
      <c r="AF85" s="23">
        <v>205.6</v>
      </c>
      <c r="AG85" s="21">
        <v>1.6</v>
      </c>
      <c r="AH85" s="30">
        <v>3</v>
      </c>
      <c r="AI85" s="23">
        <v>155.4</v>
      </c>
      <c r="AJ85" s="21"/>
      <c r="AK85" s="23">
        <v>219.6</v>
      </c>
      <c r="AL85" s="21">
        <v>25.6</v>
      </c>
      <c r="AM85" s="21">
        <v>63.9</v>
      </c>
      <c r="AN85" s="21">
        <v>60.6</v>
      </c>
      <c r="AO85" s="3"/>
      <c r="AP85" s="21"/>
      <c r="AQ85" s="21"/>
      <c r="AR85" s="21"/>
      <c r="AS85" s="21"/>
      <c r="AT85" s="21"/>
      <c r="AU85" s="21"/>
      <c r="AV85" s="21"/>
      <c r="AW85" s="21"/>
      <c r="AX85" s="21"/>
      <c r="AY85" s="21"/>
      <c r="AZ85" s="21"/>
      <c r="BA85" s="21"/>
      <c r="BB85" s="21"/>
      <c r="BC85" s="21"/>
      <c r="BD85" s="21"/>
      <c r="BE85" s="25"/>
      <c r="BF85" s="30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1"/>
      <c r="CB85" s="21"/>
      <c r="CC85" s="21"/>
      <c r="CD85" s="21"/>
      <c r="CE85" s="21"/>
      <c r="CF85" s="21"/>
      <c r="CG85" s="21"/>
      <c r="CH85" s="21"/>
      <c r="CI85" s="21"/>
      <c r="CJ85" s="21"/>
    </row>
    <row r="86" spans="1:89" x14ac:dyDescent="0.2">
      <c r="A86" s="26" t="s">
        <v>175</v>
      </c>
      <c r="B86" s="27" t="s">
        <v>161</v>
      </c>
      <c r="C86" s="28"/>
      <c r="D86" s="28" t="s">
        <v>26</v>
      </c>
      <c r="E86" s="29">
        <v>19.501667000000001</v>
      </c>
      <c r="F86" s="29">
        <v>169.84016700000001</v>
      </c>
      <c r="G86" s="21">
        <v>1314</v>
      </c>
      <c r="H86" s="20"/>
      <c r="I86" s="28"/>
      <c r="J86" s="25">
        <v>49.82</v>
      </c>
      <c r="K86" s="25">
        <v>0.91200000000000003</v>
      </c>
      <c r="L86" s="25">
        <v>17.149999999999999</v>
      </c>
      <c r="M86" s="25">
        <v>7.8075646000000001</v>
      </c>
      <c r="N86" s="25">
        <v>0.14399999999999999</v>
      </c>
      <c r="O86" s="25">
        <v>7.7510000000000003</v>
      </c>
      <c r="P86" s="25">
        <v>12.07</v>
      </c>
      <c r="Q86" s="25">
        <v>2.875</v>
      </c>
      <c r="R86" s="25">
        <v>0.30180000000000001</v>
      </c>
      <c r="S86" s="25">
        <v>7.6799999999999993E-2</v>
      </c>
      <c r="T86" s="25"/>
      <c r="U86" s="25"/>
      <c r="V86" s="21">
        <v>0.04</v>
      </c>
      <c r="W86" s="25">
        <f t="shared" si="10"/>
        <v>98.948164600000027</v>
      </c>
      <c r="X86" s="22">
        <f t="shared" si="6"/>
        <v>63.894743807228075</v>
      </c>
      <c r="Y86" s="23"/>
      <c r="Z86" s="23"/>
      <c r="AA86" s="23"/>
      <c r="AB86" s="21">
        <v>33.5</v>
      </c>
      <c r="AC86" s="23">
        <v>259.3</v>
      </c>
      <c r="AD86" s="21">
        <v>14.4</v>
      </c>
      <c r="AE86" s="21">
        <v>1.1000000000000001</v>
      </c>
      <c r="AF86" s="21">
        <v>105</v>
      </c>
      <c r="AG86" s="21">
        <v>2.7</v>
      </c>
      <c r="AH86" s="21">
        <v>4.2</v>
      </c>
      <c r="AI86" s="23">
        <v>205.3</v>
      </c>
      <c r="AJ86" s="21"/>
      <c r="AK86" s="21">
        <v>252</v>
      </c>
      <c r="AL86" s="21">
        <v>22.4</v>
      </c>
      <c r="AM86" s="21">
        <v>55.9</v>
      </c>
      <c r="AN86" s="21">
        <v>52.1</v>
      </c>
      <c r="AO86" s="3"/>
      <c r="AP86" s="24">
        <v>4.3440354292388559</v>
      </c>
      <c r="AQ86" s="24">
        <v>40.10778314546431</v>
      </c>
      <c r="AR86" s="24">
        <v>244.8995511137461</v>
      </c>
      <c r="AS86" s="24">
        <v>258.3033541110122</v>
      </c>
      <c r="AT86" s="24">
        <v>35.36828167908984</v>
      </c>
      <c r="AU86" s="24">
        <v>106.53307202351789</v>
      </c>
      <c r="AV86" s="24">
        <v>55.569527306103723</v>
      </c>
      <c r="AW86" s="24">
        <v>58.149175311590419</v>
      </c>
      <c r="AX86" s="24">
        <v>14.829527175237629</v>
      </c>
      <c r="AY86" s="24">
        <v>3.2125190972222217</v>
      </c>
      <c r="AZ86" s="23">
        <v>200.30474989491381</v>
      </c>
      <c r="BA86" s="24">
        <v>20.384022155943757</v>
      </c>
      <c r="BB86" s="24">
        <v>47.966673815140467</v>
      </c>
      <c r="BC86" s="24">
        <v>0.48982808847329606</v>
      </c>
      <c r="BD86" s="24">
        <v>0.68820000000000003</v>
      </c>
      <c r="BE86" s="25">
        <v>0.1022191011235955</v>
      </c>
      <c r="BF86" s="30">
        <v>35.743640699523056</v>
      </c>
      <c r="BG86" s="25">
        <v>2.1970816491511722</v>
      </c>
      <c r="BH86" s="25">
        <v>6.5670529953917045</v>
      </c>
      <c r="BI86" s="25">
        <v>1.191533347983738</v>
      </c>
      <c r="BJ86" s="25">
        <v>6.6682480581925772</v>
      </c>
      <c r="BK86" s="25">
        <v>2.3404096130592502</v>
      </c>
      <c r="BL86" s="25">
        <v>0.87592302209550965</v>
      </c>
      <c r="BM86" s="25">
        <v>2.9444094275366233</v>
      </c>
      <c r="BN86" s="25">
        <v>0.51418191020172088</v>
      </c>
      <c r="BO86" s="25">
        <v>3.4132808560359145</v>
      </c>
      <c r="BP86" s="25">
        <v>0.70157860824742257</v>
      </c>
      <c r="BQ86" s="25">
        <v>2.0302956315164318</v>
      </c>
      <c r="BR86" s="25">
        <v>0.28982968369829681</v>
      </c>
      <c r="BS86" s="25">
        <v>1.8803043334435989</v>
      </c>
      <c r="BT86" s="25">
        <v>0.28320978502594513</v>
      </c>
      <c r="BU86" s="25">
        <v>1.4113403864649818</v>
      </c>
      <c r="BV86" s="25">
        <v>2.4178218850670265E-2</v>
      </c>
      <c r="BW86" s="25">
        <v>7.4099999999999999E-2</v>
      </c>
      <c r="BX86" s="25">
        <v>1.2097278176279846</v>
      </c>
      <c r="BY86" s="25">
        <v>0.1770796460176991</v>
      </c>
      <c r="BZ86" s="25">
        <v>9.1177748804867453E-2</v>
      </c>
      <c r="CA86" s="24"/>
      <c r="CB86" s="21"/>
      <c r="CC86" s="21"/>
      <c r="CD86" s="21"/>
      <c r="CE86" s="21"/>
      <c r="CF86" s="21"/>
      <c r="CG86" s="21"/>
      <c r="CH86" s="21"/>
      <c r="CI86" s="21"/>
      <c r="CJ86" s="21"/>
    </row>
    <row r="87" spans="1:89" x14ac:dyDescent="0.2">
      <c r="A87" s="26" t="s">
        <v>176</v>
      </c>
      <c r="B87" s="27" t="s">
        <v>161</v>
      </c>
      <c r="C87" s="28"/>
      <c r="D87" s="28" t="s">
        <v>26</v>
      </c>
      <c r="E87" s="29">
        <v>19.501667000000001</v>
      </c>
      <c r="F87" s="29">
        <v>169.84016700000001</v>
      </c>
      <c r="G87" s="21">
        <v>1314</v>
      </c>
      <c r="H87" s="20"/>
      <c r="I87" s="28"/>
      <c r="J87" s="25">
        <v>49.59</v>
      </c>
      <c r="K87" s="25">
        <v>0.93100000000000005</v>
      </c>
      <c r="L87" s="25">
        <v>16.77</v>
      </c>
      <c r="M87" s="25">
        <v>8.036113799999999</v>
      </c>
      <c r="N87" s="25">
        <v>0.16439999999999999</v>
      </c>
      <c r="O87" s="25">
        <v>8.1029999999999998</v>
      </c>
      <c r="P87" s="25">
        <v>11.96</v>
      </c>
      <c r="Q87" s="25">
        <v>2.883</v>
      </c>
      <c r="R87" s="25">
        <v>0.308</v>
      </c>
      <c r="S87" s="25">
        <v>9.35E-2</v>
      </c>
      <c r="T87" s="25"/>
      <c r="U87" s="25"/>
      <c r="V87" s="21">
        <v>0.09</v>
      </c>
      <c r="W87" s="25">
        <f t="shared" si="10"/>
        <v>98.929013800000007</v>
      </c>
      <c r="X87" s="22">
        <f t="shared" si="6"/>
        <v>64.252920812450867</v>
      </c>
      <c r="Y87" s="23"/>
      <c r="Z87" s="23"/>
      <c r="AA87" s="23"/>
      <c r="AB87" s="30">
        <v>47</v>
      </c>
      <c r="AC87" s="23">
        <v>274.2</v>
      </c>
      <c r="AD87" s="21">
        <v>13.7</v>
      </c>
      <c r="AE87" s="21">
        <v>1.7</v>
      </c>
      <c r="AF87" s="23">
        <v>126.1</v>
      </c>
      <c r="AG87" s="21"/>
      <c r="AH87" s="21">
        <v>3.2</v>
      </c>
      <c r="AI87" s="21">
        <v>204</v>
      </c>
      <c r="AJ87" s="21"/>
      <c r="AK87" s="23">
        <v>249.7</v>
      </c>
      <c r="AL87" s="21">
        <v>19.7</v>
      </c>
      <c r="AM87" s="21">
        <v>59.2</v>
      </c>
      <c r="AN87" s="21">
        <v>56.3</v>
      </c>
      <c r="AO87" s="3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5"/>
      <c r="BF87" s="30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1"/>
      <c r="CB87" s="21"/>
      <c r="CC87" s="21"/>
      <c r="CD87" s="21"/>
      <c r="CE87" s="21"/>
      <c r="CF87" s="21"/>
      <c r="CG87" s="21"/>
      <c r="CH87" s="21"/>
      <c r="CI87" s="21"/>
      <c r="CJ87" s="21"/>
    </row>
    <row r="88" spans="1:89" x14ac:dyDescent="0.2">
      <c r="A88" s="26" t="s">
        <v>177</v>
      </c>
      <c r="B88" s="27" t="s">
        <v>161</v>
      </c>
      <c r="C88" s="28"/>
      <c r="D88" s="28" t="s">
        <v>26</v>
      </c>
      <c r="E88" s="29">
        <v>19.501667000000001</v>
      </c>
      <c r="F88" s="29">
        <v>169.84016700000001</v>
      </c>
      <c r="G88" s="21">
        <v>1314</v>
      </c>
      <c r="H88" s="20"/>
      <c r="I88" s="28"/>
      <c r="J88" s="25">
        <v>48.54</v>
      </c>
      <c r="K88" s="25">
        <v>0.9345</v>
      </c>
      <c r="L88" s="25">
        <v>16.43</v>
      </c>
      <c r="M88" s="25">
        <v>8.2925567999999998</v>
      </c>
      <c r="N88" s="25">
        <v>0.14630000000000001</v>
      </c>
      <c r="O88" s="25">
        <v>10.37</v>
      </c>
      <c r="P88" s="25">
        <v>10.77</v>
      </c>
      <c r="Q88" s="25">
        <v>3.1419999999999999</v>
      </c>
      <c r="R88" s="25">
        <v>0.1716</v>
      </c>
      <c r="S88" s="25">
        <v>6.9900000000000004E-2</v>
      </c>
      <c r="T88" s="25"/>
      <c r="U88" s="25"/>
      <c r="V88" s="25">
        <v>-0.2</v>
      </c>
      <c r="W88" s="25">
        <f t="shared" si="10"/>
        <v>98.666856799999991</v>
      </c>
      <c r="X88" s="22">
        <f t="shared" si="6"/>
        <v>69.032273457770543</v>
      </c>
      <c r="Y88" s="23"/>
      <c r="Z88" s="23"/>
      <c r="AA88" s="23"/>
      <c r="AB88" s="21">
        <v>49.2</v>
      </c>
      <c r="AC88" s="23">
        <v>459.9</v>
      </c>
      <c r="AD88" s="21">
        <v>13.2</v>
      </c>
      <c r="AE88" s="21">
        <v>1.1000000000000001</v>
      </c>
      <c r="AF88" s="23">
        <v>230.8</v>
      </c>
      <c r="AG88" s="30">
        <v>2</v>
      </c>
      <c r="AH88" s="21">
        <v>1.7</v>
      </c>
      <c r="AI88" s="21">
        <v>151</v>
      </c>
      <c r="AJ88" s="21"/>
      <c r="AK88" s="23">
        <v>194.9</v>
      </c>
      <c r="AL88" s="21">
        <v>21.3</v>
      </c>
      <c r="AM88" s="21">
        <v>61.3</v>
      </c>
      <c r="AN88" s="21">
        <v>55.9</v>
      </c>
      <c r="AO88" s="3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5"/>
      <c r="BF88" s="30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1"/>
      <c r="CB88" s="21"/>
      <c r="CC88" s="21"/>
      <c r="CD88" s="21"/>
      <c r="CE88" s="21"/>
      <c r="CF88" s="21"/>
      <c r="CG88" s="21"/>
      <c r="CH88" s="21"/>
      <c r="CI88" s="21"/>
      <c r="CJ88" s="21"/>
    </row>
    <row r="89" spans="1:89" x14ac:dyDescent="0.2">
      <c r="A89" s="26" t="s">
        <v>178</v>
      </c>
      <c r="B89" s="27" t="s">
        <v>161</v>
      </c>
      <c r="C89" s="28"/>
      <c r="D89" s="28" t="s">
        <v>26</v>
      </c>
      <c r="E89" s="29">
        <v>19.501667000000001</v>
      </c>
      <c r="F89" s="29">
        <v>169.84016700000001</v>
      </c>
      <c r="G89" s="21">
        <v>1314</v>
      </c>
      <c r="H89" s="20"/>
      <c r="I89" s="28"/>
      <c r="J89" s="25">
        <v>49.58</v>
      </c>
      <c r="K89" s="25">
        <v>0.96950000000000003</v>
      </c>
      <c r="L89" s="25">
        <v>16.96</v>
      </c>
      <c r="M89" s="25">
        <v>8.066707000000001</v>
      </c>
      <c r="N89" s="25">
        <v>0.14599999999999999</v>
      </c>
      <c r="O89" s="25">
        <v>7.6639999999999997</v>
      </c>
      <c r="P89" s="25">
        <v>12.07</v>
      </c>
      <c r="Q89" s="25">
        <v>3.0230000000000001</v>
      </c>
      <c r="R89" s="25">
        <v>0.30370000000000003</v>
      </c>
      <c r="S89" s="25">
        <v>8.8499999999999995E-2</v>
      </c>
      <c r="T89" s="25"/>
      <c r="U89" s="25"/>
      <c r="V89" s="21">
        <v>0.04</v>
      </c>
      <c r="W89" s="25">
        <f t="shared" si="10"/>
        <v>98.911407000000011</v>
      </c>
      <c r="X89" s="22">
        <f t="shared" si="6"/>
        <v>62.875012316373798</v>
      </c>
      <c r="Y89" s="23"/>
      <c r="Z89" s="23"/>
      <c r="AA89" s="23"/>
      <c r="AB89" s="21">
        <v>39.299999999999997</v>
      </c>
      <c r="AC89" s="23">
        <v>257.60000000000002</v>
      </c>
      <c r="AD89" s="21">
        <v>13.3</v>
      </c>
      <c r="AE89" s="21"/>
      <c r="AF89" s="23">
        <v>106.1</v>
      </c>
      <c r="AG89" s="21">
        <v>1.3</v>
      </c>
      <c r="AH89" s="21">
        <v>3.3</v>
      </c>
      <c r="AI89" s="23">
        <v>219.5</v>
      </c>
      <c r="AJ89" s="21"/>
      <c r="AK89" s="23">
        <v>255.5</v>
      </c>
      <c r="AL89" s="21">
        <v>22.1</v>
      </c>
      <c r="AM89" s="21">
        <v>60.5</v>
      </c>
      <c r="AN89" s="21">
        <v>59.4</v>
      </c>
      <c r="AO89" s="3"/>
      <c r="AP89" s="21">
        <v>5.476</v>
      </c>
      <c r="AQ89" s="21">
        <v>37.18</v>
      </c>
      <c r="AR89" s="21">
        <v>298.89999999999998</v>
      </c>
      <c r="AS89" s="21">
        <v>247.1</v>
      </c>
      <c r="AT89" s="21">
        <v>37.119999999999997</v>
      </c>
      <c r="AU89" s="21">
        <v>81.96</v>
      </c>
      <c r="AV89" s="21">
        <v>72.239999999999995</v>
      </c>
      <c r="AW89" s="21">
        <v>51.43</v>
      </c>
      <c r="AX89" s="21">
        <v>17.66</v>
      </c>
      <c r="AY89" s="21">
        <v>3.8109999999999999</v>
      </c>
      <c r="AZ89" s="21">
        <v>250.9</v>
      </c>
      <c r="BA89" s="21">
        <v>18.14</v>
      </c>
      <c r="BB89" s="21">
        <v>54.94</v>
      </c>
      <c r="BC89" s="21">
        <v>1.0309999999999999</v>
      </c>
      <c r="BD89" s="21">
        <v>0.64090000000000003</v>
      </c>
      <c r="BE89" s="25">
        <v>9.8580000000000001E-2</v>
      </c>
      <c r="BF89" s="30">
        <v>51.98</v>
      </c>
      <c r="BG89" s="25">
        <v>2.58</v>
      </c>
      <c r="BH89" s="25">
        <v>8.8659999999999997</v>
      </c>
      <c r="BI89" s="25">
        <v>1.5680000000000001</v>
      </c>
      <c r="BJ89" s="25">
        <v>8.3849999999999998</v>
      </c>
      <c r="BK89" s="25">
        <v>2.762</v>
      </c>
      <c r="BL89" s="25">
        <v>1.1459999999999999</v>
      </c>
      <c r="BM89" s="25"/>
      <c r="BN89" s="25">
        <v>0.5766</v>
      </c>
      <c r="BO89" s="25">
        <v>3.8130000000000002</v>
      </c>
      <c r="BP89" s="25">
        <v>0.80170000000000008</v>
      </c>
      <c r="BQ89" s="25">
        <v>2.298</v>
      </c>
      <c r="BR89" s="25">
        <v>0.33200000000000002</v>
      </c>
      <c r="BS89" s="25">
        <v>2.19</v>
      </c>
      <c r="BT89" s="25">
        <v>0.31919999999999998</v>
      </c>
      <c r="BU89" s="25">
        <v>1.647</v>
      </c>
      <c r="BV89" s="25">
        <v>3.9310000000000005E-2</v>
      </c>
      <c r="BW89" s="25">
        <v>0.123</v>
      </c>
      <c r="BX89" s="25">
        <v>1.2390000000000001</v>
      </c>
      <c r="BY89" s="25">
        <v>0.24630000000000002</v>
      </c>
      <c r="BZ89" s="25">
        <v>0.18619999999999998</v>
      </c>
      <c r="CA89" s="21"/>
      <c r="CB89" s="21"/>
      <c r="CC89" s="21"/>
      <c r="CD89" s="21"/>
      <c r="CE89" s="21"/>
      <c r="CF89" s="21"/>
      <c r="CG89" s="21"/>
      <c r="CH89" s="21"/>
      <c r="CI89" s="21"/>
      <c r="CJ89" s="21"/>
    </row>
    <row r="90" spans="1:89" x14ac:dyDescent="0.2">
      <c r="A90" s="26" t="s">
        <v>179</v>
      </c>
      <c r="B90" s="27" t="s">
        <v>161</v>
      </c>
      <c r="C90" s="28"/>
      <c r="D90" s="28" t="s">
        <v>26</v>
      </c>
      <c r="E90" s="29">
        <v>19.501667000000001</v>
      </c>
      <c r="F90" s="29">
        <v>169.84016700000001</v>
      </c>
      <c r="G90" s="21">
        <v>1314</v>
      </c>
      <c r="H90" s="20"/>
      <c r="I90" s="28"/>
      <c r="J90" s="25">
        <v>48.31</v>
      </c>
      <c r="K90" s="25">
        <v>0.82030000000000003</v>
      </c>
      <c r="L90" s="25">
        <v>14.99</v>
      </c>
      <c r="M90" s="25">
        <v>8.5247052000000014</v>
      </c>
      <c r="N90" s="25">
        <v>0.15379999999999999</v>
      </c>
      <c r="O90" s="25">
        <v>12.27</v>
      </c>
      <c r="P90" s="25">
        <v>10.62</v>
      </c>
      <c r="Q90" s="25">
        <v>2.7280000000000002</v>
      </c>
      <c r="R90" s="25">
        <v>0.27460000000000001</v>
      </c>
      <c r="S90" s="25">
        <v>8.2500000000000004E-2</v>
      </c>
      <c r="T90" s="25"/>
      <c r="U90" s="25"/>
      <c r="V90" s="25">
        <v>-0.1</v>
      </c>
      <c r="W90" s="25">
        <f t="shared" si="10"/>
        <v>98.673905200000007</v>
      </c>
      <c r="X90" s="22">
        <f t="shared" si="6"/>
        <v>71.955567429420668</v>
      </c>
      <c r="Y90" s="23"/>
      <c r="Z90" s="23"/>
      <c r="AA90" s="23"/>
      <c r="AB90" s="30">
        <v>65</v>
      </c>
      <c r="AC90" s="23">
        <v>685.6</v>
      </c>
      <c r="AD90" s="21">
        <v>14.4</v>
      </c>
      <c r="AE90" s="21">
        <v>1.2</v>
      </c>
      <c r="AF90" s="23">
        <v>344.8</v>
      </c>
      <c r="AG90" s="21"/>
      <c r="AH90" s="21">
        <v>2.7</v>
      </c>
      <c r="AI90" s="23">
        <v>197.8</v>
      </c>
      <c r="AJ90" s="21"/>
      <c r="AK90" s="23">
        <v>215.2</v>
      </c>
      <c r="AL90" s="21">
        <v>19.100000000000001</v>
      </c>
      <c r="AM90" s="21">
        <v>56.8</v>
      </c>
      <c r="AN90" s="21">
        <v>50.4</v>
      </c>
      <c r="AO90" s="3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5"/>
      <c r="BF90" s="30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1"/>
      <c r="CB90" s="21"/>
      <c r="CC90" s="21"/>
      <c r="CD90" s="21"/>
      <c r="CE90" s="21"/>
      <c r="CF90" s="21"/>
      <c r="CG90" s="21"/>
      <c r="CH90" s="21"/>
      <c r="CI90" s="21"/>
      <c r="CJ90" s="21"/>
    </row>
    <row r="91" spans="1:89" x14ac:dyDescent="0.2">
      <c r="A91" s="26" t="s">
        <v>180</v>
      </c>
      <c r="B91" s="27" t="s">
        <v>161</v>
      </c>
      <c r="C91" s="28"/>
      <c r="D91" s="28" t="s">
        <v>26</v>
      </c>
      <c r="E91" s="29">
        <v>19.501667000000001</v>
      </c>
      <c r="F91" s="29">
        <v>169.84016700000001</v>
      </c>
      <c r="G91" s="21">
        <v>1314</v>
      </c>
      <c r="H91" s="20"/>
      <c r="I91" s="28"/>
      <c r="J91" s="25">
        <v>48.05</v>
      </c>
      <c r="K91" s="25">
        <v>0.80769999999999997</v>
      </c>
      <c r="L91" s="25">
        <v>14.56</v>
      </c>
      <c r="M91" s="25">
        <v>8.6551761999999997</v>
      </c>
      <c r="N91" s="25">
        <v>0.1555</v>
      </c>
      <c r="O91" s="25">
        <v>13.51</v>
      </c>
      <c r="P91" s="25">
        <v>10.19</v>
      </c>
      <c r="Q91" s="25">
        <v>2.4260000000000002</v>
      </c>
      <c r="R91" s="25">
        <v>0.30230000000000001</v>
      </c>
      <c r="S91" s="25">
        <v>8.0100000000000005E-2</v>
      </c>
      <c r="T91" s="25"/>
      <c r="U91" s="25"/>
      <c r="V91" s="25">
        <v>-7.0000000000000007E-2</v>
      </c>
      <c r="W91" s="25">
        <f t="shared" si="10"/>
        <v>98.666776200000015</v>
      </c>
      <c r="X91" s="22">
        <f t="shared" si="6"/>
        <v>73.562316019025957</v>
      </c>
      <c r="Y91" s="23"/>
      <c r="Z91" s="23"/>
      <c r="AA91" s="23"/>
      <c r="AB91" s="21">
        <v>35.799999999999997</v>
      </c>
      <c r="AC91" s="23">
        <v>806.2</v>
      </c>
      <c r="AD91" s="21">
        <v>15.1</v>
      </c>
      <c r="AE91" s="21">
        <v>0.9</v>
      </c>
      <c r="AF91" s="23">
        <v>397.2</v>
      </c>
      <c r="AG91" s="21">
        <v>0.7</v>
      </c>
      <c r="AH91" s="21">
        <v>3.1</v>
      </c>
      <c r="AI91" s="23">
        <v>193.6</v>
      </c>
      <c r="AJ91" s="21"/>
      <c r="AK91" s="23">
        <v>222.8</v>
      </c>
      <c r="AL91" s="21">
        <v>17.7</v>
      </c>
      <c r="AM91" s="21">
        <v>57.7</v>
      </c>
      <c r="AN91" s="21">
        <v>50.2</v>
      </c>
      <c r="AO91" s="3"/>
      <c r="AP91" s="24">
        <v>4.8373915836813355</v>
      </c>
      <c r="AQ91" s="24">
        <v>34.653111305872052</v>
      </c>
      <c r="AR91" s="24">
        <v>199.80812005895748</v>
      </c>
      <c r="AS91" s="24">
        <v>575.43001079525015</v>
      </c>
      <c r="AT91" s="24">
        <v>54.302231386700058</v>
      </c>
      <c r="AU91" s="24">
        <v>367.98537325789977</v>
      </c>
      <c r="AV91" s="24">
        <v>83.358414511252946</v>
      </c>
      <c r="AW91" s="24">
        <v>63.494680210382626</v>
      </c>
      <c r="AX91" s="24">
        <v>12.785288862418104</v>
      </c>
      <c r="AY91" s="24">
        <v>3.332633432207444</v>
      </c>
      <c r="AZ91" s="24">
        <v>188.92490570350895</v>
      </c>
      <c r="BA91" s="24">
        <v>18.7076591154261</v>
      </c>
      <c r="BB91" s="24">
        <v>47.766985230234575</v>
      </c>
      <c r="BC91" s="24">
        <v>0.52640224583918183</v>
      </c>
      <c r="BD91" s="24">
        <v>0.63673169836707244</v>
      </c>
      <c r="BE91" s="25">
        <v>9.4293239683933286E-2</v>
      </c>
      <c r="BF91" s="30">
        <v>45.339098390861075</v>
      </c>
      <c r="BG91" s="25">
        <v>2.3084965416818344</v>
      </c>
      <c r="BH91" s="25">
        <v>6.7027778994873595</v>
      </c>
      <c r="BI91" s="25">
        <v>1.2119910165022947</v>
      </c>
      <c r="BJ91" s="25">
        <v>6.8889902135231305</v>
      </c>
      <c r="BK91" s="25">
        <v>2.2682390648567123</v>
      </c>
      <c r="BL91" s="25">
        <v>0.87278553060174857</v>
      </c>
      <c r="BM91" s="25">
        <v>2.974674865890357</v>
      </c>
      <c r="BN91" s="25">
        <v>0.49736213834498577</v>
      </c>
      <c r="BO91" s="25">
        <v>3.3154901581654359</v>
      </c>
      <c r="BP91" s="25">
        <v>0.70834688346883468</v>
      </c>
      <c r="BQ91" s="25">
        <v>2.0461228566672216</v>
      </c>
      <c r="BR91" s="25">
        <v>0.29680312692861549</v>
      </c>
      <c r="BS91" s="25">
        <v>1.9285048181535591</v>
      </c>
      <c r="BT91" s="25">
        <v>0.2905424053665549</v>
      </c>
      <c r="BU91" s="25">
        <v>1.4582267115600449</v>
      </c>
      <c r="BV91" s="25">
        <v>9.9063531729383647E-3</v>
      </c>
      <c r="BW91" s="25">
        <v>7.0303941631817773E-2</v>
      </c>
      <c r="BX91" s="25">
        <v>1.0544513045210118</v>
      </c>
      <c r="BY91" s="25">
        <v>0.21098586377822651</v>
      </c>
      <c r="BZ91" s="25">
        <v>9.6633313914407368E-2</v>
      </c>
      <c r="CA91" s="24"/>
      <c r="CB91" s="31">
        <v>0.70313711476190488</v>
      </c>
      <c r="CC91" s="86">
        <v>5.0000000000000004E-6</v>
      </c>
      <c r="CD91" s="31">
        <v>0.51314113770000003</v>
      </c>
      <c r="CE91" s="86">
        <v>5.0000000000000004E-6</v>
      </c>
      <c r="CF91" s="32">
        <v>18.543225913731565</v>
      </c>
      <c r="CG91" s="32">
        <v>8.9999999999999998E-4</v>
      </c>
      <c r="CH91" s="32">
        <v>15.529163580721242</v>
      </c>
      <c r="CI91" s="32">
        <v>6.9999999999999999E-4</v>
      </c>
      <c r="CJ91" s="32">
        <v>38.230977283464526</v>
      </c>
      <c r="CK91" s="3">
        <v>1.6999999999999999E-3</v>
      </c>
    </row>
    <row r="93" spans="1:89" x14ac:dyDescent="0.2">
      <c r="A93" s="1" t="s">
        <v>189</v>
      </c>
    </row>
    <row r="100" spans="1:93" x14ac:dyDescent="0.2">
      <c r="A100" s="6"/>
      <c r="B100" s="6"/>
      <c r="C100" s="6"/>
      <c r="D100" s="6"/>
      <c r="E100" s="6"/>
      <c r="F100" s="6"/>
      <c r="G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</row>
    <row r="101" spans="1:93" x14ac:dyDescent="0.2">
      <c r="A101" s="6" t="s">
        <v>56</v>
      </c>
      <c r="B101" s="7"/>
      <c r="C101" s="7"/>
      <c r="D101" s="7"/>
      <c r="E101" s="7"/>
      <c r="F101" s="7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</row>
    <row r="102" spans="1:93" x14ac:dyDescent="0.2">
      <c r="A102" s="6" t="s">
        <v>53</v>
      </c>
      <c r="B102" s="7"/>
      <c r="C102" s="7"/>
      <c r="D102" s="7"/>
      <c r="E102" s="7"/>
      <c r="F102" s="7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</row>
    <row r="103" spans="1:93" x14ac:dyDescent="0.2">
      <c r="A103" s="7" t="s">
        <v>57</v>
      </c>
      <c r="B103" s="8" t="s">
        <v>62</v>
      </c>
      <c r="C103" s="8"/>
      <c r="D103" s="8"/>
      <c r="E103" s="8"/>
      <c r="F103" s="8"/>
      <c r="J103" s="12">
        <v>50.81</v>
      </c>
      <c r="K103" s="12">
        <v>1.85</v>
      </c>
      <c r="L103" s="12">
        <v>14.06</v>
      </c>
      <c r="M103" s="12">
        <v>11.84</v>
      </c>
      <c r="N103" s="12">
        <v>0.22</v>
      </c>
      <c r="O103" s="12">
        <v>6.71</v>
      </c>
      <c r="P103" s="12">
        <v>11.12</v>
      </c>
      <c r="Q103" s="12">
        <v>2.62</v>
      </c>
      <c r="R103" s="12">
        <v>0.19</v>
      </c>
      <c r="S103" s="12">
        <v>0.2</v>
      </c>
      <c r="T103" s="12">
        <f>301/10000</f>
        <v>3.0099999999999998E-2</v>
      </c>
      <c r="U103" s="12">
        <v>0.34799999999999998</v>
      </c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</row>
    <row r="104" spans="1:93" x14ac:dyDescent="0.2">
      <c r="A104" s="7"/>
      <c r="B104" s="7" t="s">
        <v>28</v>
      </c>
      <c r="C104" s="7"/>
      <c r="D104" s="7"/>
      <c r="E104" s="7"/>
      <c r="F104" s="7"/>
      <c r="I104" s="4" t="s">
        <v>67</v>
      </c>
      <c r="J104" s="9">
        <v>50.35</v>
      </c>
      <c r="K104" s="9">
        <v>1.86</v>
      </c>
      <c r="L104" s="9">
        <v>13.95</v>
      </c>
      <c r="M104" s="9">
        <v>11.72</v>
      </c>
      <c r="N104" s="9">
        <v>0.22</v>
      </c>
      <c r="O104" s="9">
        <v>7.07</v>
      </c>
      <c r="P104" s="10">
        <v>11.3</v>
      </c>
      <c r="Q104" s="10">
        <v>2.6</v>
      </c>
      <c r="R104" s="9">
        <v>0.19</v>
      </c>
      <c r="S104" s="9">
        <v>0.22</v>
      </c>
      <c r="T104" s="9">
        <v>0.03</v>
      </c>
      <c r="U104" s="9">
        <v>0.33</v>
      </c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</row>
    <row r="105" spans="1:93" x14ac:dyDescent="0.2">
      <c r="A105" s="7"/>
      <c r="B105" s="7"/>
      <c r="C105" s="7"/>
      <c r="D105" s="7"/>
      <c r="E105" s="7"/>
      <c r="F105" s="7"/>
      <c r="I105" s="4" t="s">
        <v>68</v>
      </c>
      <c r="J105" s="9">
        <v>0.56000000000000005</v>
      </c>
      <c r="K105" s="9">
        <v>0.06</v>
      </c>
      <c r="L105" s="9">
        <v>7.0000000000000007E-2</v>
      </c>
      <c r="M105" s="9">
        <v>0.09</v>
      </c>
      <c r="N105" s="9">
        <v>0.03</v>
      </c>
      <c r="O105" s="9">
        <v>0.08</v>
      </c>
      <c r="P105" s="9">
        <v>0.09</v>
      </c>
      <c r="Q105" s="10">
        <v>0.1</v>
      </c>
      <c r="R105" s="9">
        <v>0.02</v>
      </c>
      <c r="S105" s="9">
        <v>0.04</v>
      </c>
      <c r="T105" s="9">
        <v>0.01</v>
      </c>
      <c r="U105" s="9">
        <v>0.03</v>
      </c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</row>
    <row r="106" spans="1:93" x14ac:dyDescent="0.2">
      <c r="A106" s="7"/>
      <c r="B106" s="7"/>
      <c r="C106" s="7"/>
      <c r="D106" s="7"/>
      <c r="E106" s="7"/>
      <c r="F106" s="7"/>
      <c r="J106" s="9"/>
      <c r="K106" s="9"/>
      <c r="L106" s="9"/>
      <c r="M106" s="9"/>
      <c r="N106" s="9"/>
      <c r="O106" s="9"/>
      <c r="P106" s="9"/>
      <c r="Q106" s="10"/>
      <c r="R106" s="9"/>
      <c r="S106" s="9"/>
      <c r="T106" s="9"/>
      <c r="U106" s="9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</row>
    <row r="107" spans="1:93" x14ac:dyDescent="0.2">
      <c r="A107" s="7" t="s">
        <v>58</v>
      </c>
      <c r="B107" s="7" t="s">
        <v>63</v>
      </c>
      <c r="C107" s="7"/>
      <c r="D107" s="7"/>
      <c r="E107" s="7"/>
      <c r="F107" s="7"/>
      <c r="J107" s="11">
        <v>76.959999999999994</v>
      </c>
      <c r="K107" s="11">
        <v>0.08</v>
      </c>
      <c r="L107" s="11">
        <v>12.17</v>
      </c>
      <c r="M107" s="11">
        <v>1.08</v>
      </c>
      <c r="N107" s="11">
        <v>0.02</v>
      </c>
      <c r="O107" s="11">
        <v>0.03</v>
      </c>
      <c r="P107" s="11">
        <v>0.45</v>
      </c>
      <c r="Q107" s="12">
        <v>3.52</v>
      </c>
      <c r="R107" s="11">
        <v>4.93</v>
      </c>
      <c r="S107" s="12">
        <v>0</v>
      </c>
      <c r="T107" s="12">
        <v>0.1</v>
      </c>
      <c r="U107" s="11">
        <v>4.0000000000000001E-3</v>
      </c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</row>
    <row r="108" spans="1:93" x14ac:dyDescent="0.2">
      <c r="A108" s="7"/>
      <c r="B108" s="7" t="s">
        <v>28</v>
      </c>
      <c r="C108" s="7"/>
      <c r="D108" s="7"/>
      <c r="E108" s="7"/>
      <c r="F108" s="7"/>
      <c r="I108" s="4" t="s">
        <v>67</v>
      </c>
      <c r="J108" s="9">
        <v>77.040000000000006</v>
      </c>
      <c r="K108" s="9">
        <v>0.09</v>
      </c>
      <c r="L108" s="9">
        <v>11.85</v>
      </c>
      <c r="M108" s="10">
        <v>1.1000000000000001</v>
      </c>
      <c r="N108" s="9">
        <v>0.03</v>
      </c>
      <c r="O108" s="9">
        <v>0.03</v>
      </c>
      <c r="P108" s="9">
        <v>0.44</v>
      </c>
      <c r="Q108" s="9">
        <v>3.13</v>
      </c>
      <c r="R108" s="9">
        <v>4.88</v>
      </c>
      <c r="S108" s="9">
        <v>0.01</v>
      </c>
      <c r="T108" s="10">
        <v>0.1</v>
      </c>
      <c r="U108" s="9">
        <v>0.01</v>
      </c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</row>
    <row r="109" spans="1:93" x14ac:dyDescent="0.2">
      <c r="A109" s="7"/>
      <c r="B109" s="7"/>
      <c r="C109" s="7"/>
      <c r="D109" s="7"/>
      <c r="E109" s="7"/>
      <c r="F109" s="7"/>
      <c r="I109" s="4" t="s">
        <v>68</v>
      </c>
      <c r="J109" s="10">
        <v>0.81</v>
      </c>
      <c r="K109" s="10">
        <v>0.02</v>
      </c>
      <c r="L109" s="10">
        <v>0.16</v>
      </c>
      <c r="M109" s="10">
        <v>0.06</v>
      </c>
      <c r="N109" s="10">
        <v>0.02</v>
      </c>
      <c r="O109" s="10">
        <v>0.01</v>
      </c>
      <c r="P109" s="10">
        <v>0.02</v>
      </c>
      <c r="Q109" s="10">
        <v>0.67</v>
      </c>
      <c r="R109" s="10">
        <v>0.12</v>
      </c>
      <c r="S109" s="10">
        <v>0.01</v>
      </c>
      <c r="T109" s="10">
        <v>0.01</v>
      </c>
      <c r="U109" s="9">
        <v>0.01</v>
      </c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</row>
    <row r="110" spans="1:93" x14ac:dyDescent="0.2">
      <c r="A110" s="7"/>
      <c r="B110" s="7"/>
      <c r="C110" s="7"/>
      <c r="D110" s="7"/>
      <c r="E110" s="7"/>
      <c r="F110" s="7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9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</row>
    <row r="111" spans="1:93" x14ac:dyDescent="0.2">
      <c r="A111" s="7" t="s">
        <v>59</v>
      </c>
      <c r="B111" s="7" t="s">
        <v>64</v>
      </c>
      <c r="C111" s="7"/>
      <c r="D111" s="7"/>
      <c r="E111" s="7"/>
      <c r="F111" s="7"/>
      <c r="J111" s="12">
        <v>51.19</v>
      </c>
      <c r="K111" s="12">
        <v>4.05</v>
      </c>
      <c r="L111" s="12">
        <v>12.52</v>
      </c>
      <c r="M111" s="12">
        <v>13.48</v>
      </c>
      <c r="N111" s="12">
        <v>0.19</v>
      </c>
      <c r="O111" s="12">
        <v>5.07</v>
      </c>
      <c r="P111" s="12">
        <v>9.25</v>
      </c>
      <c r="Q111" s="12">
        <v>2.69</v>
      </c>
      <c r="R111" s="12">
        <v>0.9</v>
      </c>
      <c r="S111" s="12">
        <v>0.47</v>
      </c>
      <c r="T111" s="12"/>
      <c r="U111" s="9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</row>
    <row r="112" spans="1:93" x14ac:dyDescent="0.2">
      <c r="A112" s="7"/>
      <c r="B112" s="7" t="s">
        <v>28</v>
      </c>
      <c r="C112" s="7"/>
      <c r="D112" s="7"/>
      <c r="E112" s="7"/>
      <c r="F112" s="7"/>
      <c r="I112" s="4" t="s">
        <v>67</v>
      </c>
      <c r="J112" s="10">
        <v>50.97</v>
      </c>
      <c r="K112" s="10">
        <v>4.0999999999999996</v>
      </c>
      <c r="L112" s="10">
        <v>12.46</v>
      </c>
      <c r="M112" s="10">
        <v>13.39</v>
      </c>
      <c r="N112" s="10">
        <v>0.21</v>
      </c>
      <c r="O112" s="10">
        <v>5.13</v>
      </c>
      <c r="P112" s="10">
        <v>9.4</v>
      </c>
      <c r="Q112" s="10">
        <v>2.62</v>
      </c>
      <c r="R112" s="10">
        <v>0.85</v>
      </c>
      <c r="S112" s="10">
        <v>0.47</v>
      </c>
      <c r="T112" s="10">
        <v>0.02</v>
      </c>
      <c r="U112" s="10">
        <v>0.04</v>
      </c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</row>
    <row r="113" spans="1:93" x14ac:dyDescent="0.2">
      <c r="A113" s="7"/>
      <c r="B113" s="7"/>
      <c r="C113" s="7"/>
      <c r="D113" s="7"/>
      <c r="E113" s="7"/>
      <c r="F113" s="7"/>
      <c r="I113" s="4" t="s">
        <v>68</v>
      </c>
      <c r="J113" s="10">
        <v>0.54</v>
      </c>
      <c r="K113" s="10">
        <v>0.14000000000000001</v>
      </c>
      <c r="L113" s="10">
        <v>0.13</v>
      </c>
      <c r="M113" s="10">
        <v>0.12</v>
      </c>
      <c r="N113" s="10">
        <v>0.03</v>
      </c>
      <c r="O113" s="10">
        <v>0.06</v>
      </c>
      <c r="P113" s="10">
        <v>0.08</v>
      </c>
      <c r="Q113" s="10">
        <v>0.11</v>
      </c>
      <c r="R113" s="10">
        <v>0.03</v>
      </c>
      <c r="S113" s="10">
        <v>0.04</v>
      </c>
      <c r="T113" s="10">
        <v>0</v>
      </c>
      <c r="U113" s="10">
        <v>0.02</v>
      </c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</row>
    <row r="114" spans="1:93" x14ac:dyDescent="0.2">
      <c r="A114" s="6" t="s">
        <v>52</v>
      </c>
      <c r="B114" s="7"/>
      <c r="C114" s="7"/>
      <c r="D114" s="7"/>
      <c r="E114" s="7"/>
      <c r="F114" s="7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</row>
    <row r="115" spans="1:93" s="92" customFormat="1" x14ac:dyDescent="0.2">
      <c r="A115" s="91" t="s">
        <v>205</v>
      </c>
      <c r="B115" s="91" t="s">
        <v>65</v>
      </c>
      <c r="C115" s="91"/>
      <c r="D115" s="91"/>
      <c r="E115" s="91"/>
      <c r="F115" s="91"/>
      <c r="G115" s="80"/>
      <c r="H115" s="80"/>
      <c r="J115" s="81">
        <v>38.200000000000003</v>
      </c>
      <c r="K115" s="81">
        <v>2.61</v>
      </c>
      <c r="L115" s="81">
        <v>10.07</v>
      </c>
      <c r="M115" s="81">
        <v>11.55</v>
      </c>
      <c r="N115" s="81">
        <v>0.2</v>
      </c>
      <c r="O115" s="81">
        <v>13.15</v>
      </c>
      <c r="P115" s="81">
        <v>13.87</v>
      </c>
      <c r="Q115" s="81">
        <v>3.18</v>
      </c>
      <c r="R115" s="81">
        <v>1.39</v>
      </c>
      <c r="S115" s="81">
        <v>1.05</v>
      </c>
      <c r="V115" s="79">
        <v>2.4500000000000002</v>
      </c>
      <c r="W115" s="79">
        <v>99.01</v>
      </c>
      <c r="X115" s="80"/>
      <c r="Y115" s="80"/>
      <c r="Z115" s="80"/>
      <c r="AA115" s="80"/>
      <c r="AB115" s="79">
        <v>1025</v>
      </c>
      <c r="AC115" s="79">
        <v>360</v>
      </c>
      <c r="AD115" s="79">
        <v>17</v>
      </c>
      <c r="AE115" s="79">
        <v>105</v>
      </c>
      <c r="AF115" s="79">
        <v>267</v>
      </c>
      <c r="AG115" s="79">
        <v>4</v>
      </c>
      <c r="AH115" s="79">
        <v>47</v>
      </c>
      <c r="AI115" s="79">
        <v>1370</v>
      </c>
      <c r="AJ115" s="79">
        <v>10.4</v>
      </c>
      <c r="AK115" s="79">
        <v>235</v>
      </c>
      <c r="AL115" s="79">
        <v>30</v>
      </c>
      <c r="AM115" s="79">
        <v>120</v>
      </c>
      <c r="AN115" s="79">
        <v>260</v>
      </c>
      <c r="AO115" s="80"/>
      <c r="AP115" s="80"/>
      <c r="AQ115" s="80"/>
      <c r="AR115" s="80"/>
      <c r="AS115" s="80"/>
      <c r="AT115" s="80"/>
      <c r="AU115" s="80"/>
      <c r="AV115" s="80"/>
      <c r="AW115" s="80"/>
      <c r="AX115" s="80"/>
      <c r="AY115" s="80"/>
      <c r="AZ115" s="80"/>
      <c r="BA115" s="80"/>
      <c r="BB115" s="80"/>
      <c r="BC115" s="80"/>
      <c r="BD115" s="80"/>
      <c r="BE115" s="80"/>
      <c r="BF115" s="80"/>
      <c r="BG115" s="80"/>
      <c r="BH115" s="80"/>
      <c r="BI115" s="80"/>
      <c r="BJ115" s="80"/>
      <c r="BK115" s="80"/>
      <c r="BL115" s="80"/>
      <c r="BM115" s="80"/>
      <c r="BN115" s="80"/>
      <c r="BO115" s="80"/>
      <c r="BP115" s="80"/>
      <c r="BQ115" s="80"/>
      <c r="BR115" s="80"/>
      <c r="BS115" s="80"/>
      <c r="BT115" s="80"/>
      <c r="BU115" s="80"/>
      <c r="BV115" s="80"/>
      <c r="BW115" s="80"/>
      <c r="BX115" s="80"/>
      <c r="BY115" s="80"/>
      <c r="BZ115" s="80"/>
      <c r="CA115" s="80"/>
      <c r="CB115" s="80"/>
      <c r="CC115" s="80"/>
      <c r="CD115" s="80"/>
      <c r="CE115" s="80"/>
      <c r="CF115" s="80"/>
      <c r="CG115" s="80"/>
      <c r="CH115" s="80"/>
      <c r="CI115" s="80"/>
      <c r="CJ115" s="80"/>
      <c r="CK115" s="80"/>
      <c r="CL115" s="80"/>
      <c r="CM115" s="80"/>
      <c r="CN115" s="80"/>
      <c r="CO115" s="80"/>
    </row>
    <row r="116" spans="1:93" x14ac:dyDescent="0.2">
      <c r="A116" s="7"/>
      <c r="B116" s="7" t="s">
        <v>206</v>
      </c>
      <c r="C116" s="7"/>
      <c r="D116" s="7"/>
      <c r="E116" s="7"/>
      <c r="F116" s="7"/>
      <c r="I116" s="4" t="s">
        <v>67</v>
      </c>
      <c r="J116" s="3">
        <v>38.56</v>
      </c>
      <c r="K116" s="3">
        <v>2.62</v>
      </c>
      <c r="L116" s="3">
        <v>10.24</v>
      </c>
      <c r="M116" s="5">
        <v>11.36</v>
      </c>
      <c r="N116" s="5">
        <v>0.2</v>
      </c>
      <c r="O116" s="3">
        <v>12.98</v>
      </c>
      <c r="P116" s="3">
        <v>13.99</v>
      </c>
      <c r="Q116" s="3">
        <v>3.27</v>
      </c>
      <c r="R116" s="5">
        <v>1.39</v>
      </c>
      <c r="S116" s="3">
        <v>1.17</v>
      </c>
      <c r="T116" s="3"/>
      <c r="U116" s="3"/>
      <c r="V116" s="9">
        <v>2.44</v>
      </c>
      <c r="W116" s="9">
        <v>99.49</v>
      </c>
      <c r="AB116" s="9">
        <v>956</v>
      </c>
      <c r="AC116" s="9">
        <v>330</v>
      </c>
      <c r="AD116" s="9">
        <v>13.8</v>
      </c>
      <c r="AE116" s="9">
        <v>100</v>
      </c>
      <c r="AF116" s="9">
        <v>275</v>
      </c>
      <c r="AG116" s="9">
        <v>4.8</v>
      </c>
      <c r="AH116" s="9">
        <v>46.2</v>
      </c>
      <c r="AI116" s="9">
        <v>1381</v>
      </c>
      <c r="AJ116" s="9">
        <v>7.8</v>
      </c>
      <c r="AK116" s="9">
        <v>209</v>
      </c>
      <c r="AL116" s="9">
        <v>28.6</v>
      </c>
      <c r="AM116" s="9">
        <v>106</v>
      </c>
      <c r="AN116" s="9">
        <v>259</v>
      </c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</row>
    <row r="117" spans="1:93" x14ac:dyDescent="0.2">
      <c r="A117" s="7"/>
      <c r="B117" s="7"/>
      <c r="C117" s="7"/>
      <c r="D117" s="7"/>
      <c r="E117" s="7"/>
      <c r="F117" s="7"/>
      <c r="I117" s="4" t="s">
        <v>68</v>
      </c>
      <c r="J117" s="3">
        <v>7.0000000000000007E-2</v>
      </c>
      <c r="K117" s="3">
        <v>0.01</v>
      </c>
      <c r="L117" s="3">
        <v>0.03</v>
      </c>
      <c r="M117" s="5">
        <v>0.05</v>
      </c>
      <c r="N117" s="5">
        <v>0</v>
      </c>
      <c r="O117" s="3">
        <v>7.0000000000000007E-2</v>
      </c>
      <c r="P117" s="3">
        <v>0.04</v>
      </c>
      <c r="Q117" s="3">
        <v>0.05</v>
      </c>
      <c r="R117" s="3">
        <v>0.01</v>
      </c>
      <c r="S117" s="3">
        <v>0.01</v>
      </c>
      <c r="T117" s="3"/>
      <c r="U117" s="3"/>
      <c r="AB117" s="14">
        <v>23.735708593464466</v>
      </c>
      <c r="AC117" s="14">
        <v>4.3534370092035823</v>
      </c>
      <c r="AD117" s="13">
        <v>1.8585178691502382</v>
      </c>
      <c r="AE117" s="14">
        <v>2.5915360528652696</v>
      </c>
      <c r="AF117" s="14">
        <v>6.9116539692849912</v>
      </c>
      <c r="AG117" s="13">
        <v>1.5860382219162683</v>
      </c>
      <c r="AH117" s="13">
        <v>1.0696783734656408</v>
      </c>
      <c r="AI117" s="14">
        <v>25.217477714196754</v>
      </c>
      <c r="AJ117" s="13">
        <v>1.01541081011601</v>
      </c>
      <c r="AK117" s="14">
        <v>11.561910882342568</v>
      </c>
      <c r="AL117" s="13">
        <v>1.4361620996094693</v>
      </c>
      <c r="AM117" s="14">
        <v>4.7330095404874077</v>
      </c>
      <c r="AN117" s="14">
        <v>8.7326111522811889</v>
      </c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</row>
    <row r="118" spans="1:93" s="92" customFormat="1" x14ac:dyDescent="0.2">
      <c r="A118" s="91" t="s">
        <v>60</v>
      </c>
      <c r="B118" s="91" t="s">
        <v>65</v>
      </c>
      <c r="C118" s="91"/>
      <c r="D118" s="91"/>
      <c r="E118" s="91"/>
      <c r="F118" s="91"/>
      <c r="G118" s="80"/>
      <c r="H118" s="80"/>
      <c r="I118" s="80"/>
      <c r="J118" s="82">
        <v>38.200000000000003</v>
      </c>
      <c r="K118" s="82">
        <v>2.6</v>
      </c>
      <c r="L118" s="82">
        <v>10.199999999999999</v>
      </c>
      <c r="M118" s="82">
        <v>11.59</v>
      </c>
      <c r="N118" s="82">
        <v>0.2</v>
      </c>
      <c r="O118" s="82">
        <v>13.28</v>
      </c>
      <c r="P118" s="82">
        <v>13.8</v>
      </c>
      <c r="Q118" s="82">
        <v>3.05</v>
      </c>
      <c r="R118" s="82">
        <v>1.4</v>
      </c>
      <c r="S118" s="82">
        <v>1.04</v>
      </c>
      <c r="T118" s="79"/>
      <c r="U118" s="79"/>
      <c r="V118" s="79"/>
      <c r="W118" s="79"/>
      <c r="X118" s="79"/>
      <c r="Y118" s="79"/>
      <c r="Z118" s="79"/>
      <c r="AA118" s="79"/>
      <c r="AB118" s="79">
        <v>1050</v>
      </c>
      <c r="AC118" s="79">
        <v>380</v>
      </c>
      <c r="AD118" s="79"/>
      <c r="AE118" s="79">
        <v>98</v>
      </c>
      <c r="AF118" s="79">
        <v>260</v>
      </c>
      <c r="AG118" s="79">
        <v>5</v>
      </c>
      <c r="AH118" s="79">
        <v>47</v>
      </c>
      <c r="AI118" s="79">
        <v>1320</v>
      </c>
      <c r="AJ118" s="79">
        <v>11</v>
      </c>
      <c r="AK118" s="79">
        <v>235</v>
      </c>
      <c r="AL118" s="79">
        <v>30</v>
      </c>
      <c r="AM118" s="79">
        <v>160</v>
      </c>
      <c r="AN118" s="79">
        <v>260</v>
      </c>
      <c r="AO118" s="80"/>
      <c r="AP118" s="80"/>
      <c r="AQ118" s="80"/>
      <c r="AR118" s="80"/>
      <c r="AS118" s="80"/>
      <c r="AT118" s="80"/>
      <c r="AU118" s="80"/>
      <c r="AV118" s="80"/>
      <c r="AW118" s="80"/>
      <c r="AX118" s="80"/>
      <c r="AY118" s="80"/>
      <c r="AZ118" s="80"/>
      <c r="BA118" s="80"/>
      <c r="BB118" s="80"/>
      <c r="BC118" s="80"/>
      <c r="BD118" s="80"/>
      <c r="BE118" s="80"/>
      <c r="BF118" s="80"/>
      <c r="BG118" s="80"/>
      <c r="BH118" s="80"/>
      <c r="BI118" s="80"/>
      <c r="BJ118" s="80"/>
      <c r="BK118" s="80"/>
      <c r="BL118" s="80"/>
      <c r="BM118" s="80"/>
      <c r="BN118" s="80"/>
      <c r="BO118" s="80"/>
      <c r="BP118" s="80"/>
      <c r="BQ118" s="80"/>
      <c r="BR118" s="80"/>
      <c r="BS118" s="80"/>
      <c r="BT118" s="80"/>
      <c r="BU118" s="80"/>
      <c r="BV118" s="80"/>
      <c r="BW118" s="80"/>
      <c r="BX118" s="80"/>
      <c r="BY118" s="80"/>
      <c r="BZ118" s="80"/>
      <c r="CA118" s="80"/>
      <c r="CB118" s="80"/>
      <c r="CC118" s="80"/>
      <c r="CD118" s="80"/>
      <c r="CE118" s="80"/>
      <c r="CF118" s="80"/>
      <c r="CG118" s="80"/>
      <c r="CH118" s="80"/>
      <c r="CI118" s="80"/>
      <c r="CJ118" s="80"/>
      <c r="CK118" s="80"/>
      <c r="CL118" s="80"/>
      <c r="CM118" s="80"/>
      <c r="CN118" s="80"/>
      <c r="CO118" s="80"/>
    </row>
    <row r="119" spans="1:93" x14ac:dyDescent="0.2">
      <c r="A119" s="7"/>
      <c r="B119" s="7" t="s">
        <v>26</v>
      </c>
      <c r="C119" s="7"/>
      <c r="D119" s="7"/>
      <c r="E119" s="7"/>
      <c r="F119" s="7"/>
      <c r="I119" s="4" t="s">
        <v>67</v>
      </c>
      <c r="J119" s="3">
        <v>38.31</v>
      </c>
      <c r="K119" s="3">
        <v>2.66</v>
      </c>
      <c r="L119" s="3">
        <v>9.98</v>
      </c>
      <c r="M119" s="3">
        <v>11.81</v>
      </c>
      <c r="N119" s="5">
        <v>0.2</v>
      </c>
      <c r="O119" s="3">
        <v>12.96</v>
      </c>
      <c r="P119" s="5">
        <v>13.8</v>
      </c>
      <c r="Q119" s="3">
        <v>3.13</v>
      </c>
      <c r="R119" s="3">
        <v>1.38</v>
      </c>
      <c r="S119" s="3">
        <v>1.1299999999999999</v>
      </c>
      <c r="T119" s="3"/>
      <c r="U119" s="3"/>
      <c r="AB119" s="14">
        <v>1082.6500000000001</v>
      </c>
      <c r="AC119" s="83">
        <v>331.75</v>
      </c>
      <c r="AD119" s="5"/>
      <c r="AE119" s="14">
        <v>100.66000000000001</v>
      </c>
      <c r="AF119" s="83">
        <v>259.89333333333332</v>
      </c>
      <c r="AG119" s="13">
        <v>5.3199999999999994</v>
      </c>
      <c r="AH119" s="13">
        <v>47.8</v>
      </c>
      <c r="AI119" s="14">
        <v>1357.4</v>
      </c>
      <c r="AJ119" s="84">
        <v>7.7214285714285706</v>
      </c>
      <c r="AK119" s="83">
        <v>212.0866666666667</v>
      </c>
      <c r="AL119" s="13">
        <v>29.220000000000002</v>
      </c>
      <c r="AM119" s="83">
        <v>152.91999999999999</v>
      </c>
      <c r="AN119" s="14">
        <v>262.18</v>
      </c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</row>
    <row r="120" spans="1:93" x14ac:dyDescent="0.2">
      <c r="A120" s="7"/>
      <c r="B120" s="7"/>
      <c r="C120" s="7"/>
      <c r="D120" s="7"/>
      <c r="E120" s="7"/>
      <c r="F120" s="7"/>
      <c r="I120" s="4" t="s">
        <v>68</v>
      </c>
      <c r="J120" s="3">
        <v>0.11</v>
      </c>
      <c r="K120" s="3">
        <v>0.01</v>
      </c>
      <c r="L120" s="3">
        <v>0.04</v>
      </c>
      <c r="M120" s="3">
        <v>0.06</v>
      </c>
      <c r="N120" s="5">
        <v>0</v>
      </c>
      <c r="O120" s="3">
        <v>0.08</v>
      </c>
      <c r="P120" s="3">
        <v>0.05</v>
      </c>
      <c r="Q120" s="3">
        <v>7.0000000000000007E-2</v>
      </c>
      <c r="R120" s="5">
        <v>0</v>
      </c>
      <c r="S120" s="3">
        <v>0.01</v>
      </c>
      <c r="T120" s="3"/>
      <c r="U120" s="3"/>
      <c r="AB120" s="14">
        <v>348.81377261661135</v>
      </c>
      <c r="AC120" s="83">
        <v>23.621921277389031</v>
      </c>
      <c r="AD120" s="5"/>
      <c r="AE120" s="13">
        <v>2.3687851015115005</v>
      </c>
      <c r="AF120" s="83">
        <v>10.805651078861249</v>
      </c>
      <c r="AG120" s="13">
        <v>0.57718528839780059</v>
      </c>
      <c r="AH120" s="13">
        <v>3.0514633491865122</v>
      </c>
      <c r="AI120" s="13">
        <v>19.71873655761371</v>
      </c>
      <c r="AJ120" s="84">
        <v>1.9869491772481374</v>
      </c>
      <c r="AK120" s="83">
        <v>8.8115886897934157</v>
      </c>
      <c r="AL120" s="13">
        <v>1.3602520774789189</v>
      </c>
      <c r="AM120" s="84">
        <v>3.3226925398365852</v>
      </c>
      <c r="AN120" s="13">
        <v>7.2595946364596848</v>
      </c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</row>
    <row r="121" spans="1:93" x14ac:dyDescent="0.2">
      <c r="A121" s="6" t="s">
        <v>54</v>
      </c>
      <c r="B121" s="7"/>
      <c r="C121" s="7"/>
      <c r="D121" s="7"/>
      <c r="E121" s="7"/>
      <c r="F121" s="7"/>
      <c r="J121" s="3"/>
      <c r="K121" s="3"/>
      <c r="L121" s="3"/>
      <c r="M121" s="5"/>
      <c r="N121" s="3"/>
      <c r="O121" s="3"/>
      <c r="P121" s="3"/>
      <c r="Q121" s="3"/>
      <c r="R121" s="5"/>
      <c r="S121" s="3"/>
      <c r="T121" s="3"/>
      <c r="U121" s="3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</row>
    <row r="122" spans="1:93" s="92" customFormat="1" x14ac:dyDescent="0.2">
      <c r="A122" s="91" t="s">
        <v>208</v>
      </c>
      <c r="B122" s="91" t="s">
        <v>66</v>
      </c>
      <c r="C122" s="91"/>
      <c r="D122" s="91"/>
      <c r="E122" s="91"/>
      <c r="F122" s="91"/>
      <c r="G122" s="80"/>
      <c r="H122" s="80"/>
      <c r="V122" s="80"/>
      <c r="W122" s="80"/>
      <c r="X122" s="80"/>
      <c r="Y122" s="80"/>
      <c r="Z122" s="80"/>
      <c r="AA122" s="80"/>
      <c r="AB122" s="80"/>
      <c r="AC122" s="80"/>
      <c r="AD122" s="80"/>
      <c r="AE122" s="80"/>
      <c r="AF122" s="80"/>
      <c r="AG122" s="80"/>
      <c r="AH122" s="80"/>
      <c r="AI122" s="80"/>
      <c r="AJ122" s="80"/>
      <c r="AK122" s="80"/>
      <c r="AL122" s="80"/>
      <c r="AM122" s="80"/>
      <c r="AN122" s="80"/>
      <c r="AO122" s="80"/>
      <c r="AP122" s="93">
        <v>4.8</v>
      </c>
      <c r="AQ122" s="93">
        <v>32</v>
      </c>
      <c r="AR122" s="79">
        <v>317</v>
      </c>
      <c r="AS122" s="79">
        <v>280</v>
      </c>
      <c r="AT122" s="79">
        <v>45</v>
      </c>
      <c r="AU122" s="79">
        <v>119</v>
      </c>
      <c r="AV122" s="79">
        <v>127</v>
      </c>
      <c r="AW122" s="79">
        <v>103</v>
      </c>
      <c r="AX122" s="79">
        <v>22</v>
      </c>
      <c r="AY122" s="79">
        <v>9.11</v>
      </c>
      <c r="AZ122" s="79">
        <v>396</v>
      </c>
      <c r="BA122" s="79">
        <v>26</v>
      </c>
      <c r="BB122" s="79">
        <v>172</v>
      </c>
      <c r="BC122" s="79">
        <v>18.100000000000001</v>
      </c>
      <c r="BD122" s="79">
        <v>4</v>
      </c>
      <c r="BE122" s="79">
        <v>0.1</v>
      </c>
      <c r="BF122" s="79">
        <v>131</v>
      </c>
      <c r="BG122" s="79">
        <v>15.2</v>
      </c>
      <c r="BH122" s="79">
        <v>37.5</v>
      </c>
      <c r="BI122" s="79">
        <v>5.35</v>
      </c>
      <c r="BJ122" s="79">
        <v>24.5</v>
      </c>
      <c r="BK122" s="79">
        <v>6.07</v>
      </c>
      <c r="BL122" s="79">
        <v>2.0699999999999998</v>
      </c>
      <c r="BM122" s="79">
        <v>6.24</v>
      </c>
      <c r="BN122" s="79">
        <v>0.92</v>
      </c>
      <c r="BO122" s="79">
        <v>5.31</v>
      </c>
      <c r="BP122" s="79">
        <v>0.98</v>
      </c>
      <c r="BQ122" s="79">
        <v>2.54</v>
      </c>
      <c r="BR122" s="79">
        <v>0.33</v>
      </c>
      <c r="BS122" s="82">
        <v>2</v>
      </c>
      <c r="BT122" s="79">
        <v>0.27400000000000002</v>
      </c>
      <c r="BU122" s="79">
        <v>4.3600000000000003</v>
      </c>
      <c r="BV122" s="79">
        <v>1.1399999999999999</v>
      </c>
      <c r="BW122" s="79"/>
      <c r="BX122" s="82">
        <v>1.6</v>
      </c>
      <c r="BY122" s="79">
        <v>1.22</v>
      </c>
      <c r="BZ122" s="79">
        <v>0.40300000000000002</v>
      </c>
      <c r="CA122" s="80"/>
      <c r="CB122" s="80"/>
      <c r="CC122" s="80"/>
      <c r="CD122" s="80"/>
      <c r="CE122" s="80"/>
      <c r="CF122" s="80"/>
      <c r="CG122" s="80"/>
      <c r="CH122" s="80"/>
      <c r="CI122" s="80"/>
      <c r="CJ122" s="80"/>
      <c r="CK122" s="80"/>
      <c r="CL122" s="80"/>
      <c r="CM122" s="80"/>
      <c r="CN122" s="80"/>
      <c r="CO122" s="80"/>
    </row>
    <row r="123" spans="1:93" x14ac:dyDescent="0.2">
      <c r="A123" s="7" t="s">
        <v>61</v>
      </c>
      <c r="C123" s="7"/>
      <c r="D123" s="7"/>
      <c r="E123" s="7"/>
      <c r="F123" s="7"/>
      <c r="I123" s="4" t="s">
        <v>67</v>
      </c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AP123" s="9">
        <v>4.67</v>
      </c>
      <c r="AQ123" s="13">
        <v>31</v>
      </c>
      <c r="AR123" s="9">
        <v>307</v>
      </c>
      <c r="AS123" s="9">
        <v>276</v>
      </c>
      <c r="AT123" s="13">
        <v>44</v>
      </c>
      <c r="AU123" s="9">
        <v>120</v>
      </c>
      <c r="AV123" s="9">
        <v>124</v>
      </c>
      <c r="AW123" s="9">
        <v>101</v>
      </c>
      <c r="AX123" s="9">
        <v>21.5</v>
      </c>
      <c r="AY123" s="10">
        <v>8.9</v>
      </c>
      <c r="AZ123" s="9">
        <v>388</v>
      </c>
      <c r="BA123" s="13">
        <v>26</v>
      </c>
      <c r="BB123" s="9">
        <v>169</v>
      </c>
      <c r="BC123" s="9">
        <v>17.91</v>
      </c>
      <c r="BD123" s="9">
        <v>3.9</v>
      </c>
      <c r="BE123" s="9">
        <v>0.11</v>
      </c>
      <c r="BF123" s="9">
        <v>128</v>
      </c>
      <c r="BG123" s="9">
        <v>14.98</v>
      </c>
      <c r="BH123" s="9">
        <v>36.92</v>
      </c>
      <c r="BI123" s="9">
        <v>5.23</v>
      </c>
      <c r="BJ123" s="9">
        <v>24.08</v>
      </c>
      <c r="BK123" s="9">
        <v>6.08</v>
      </c>
      <c r="BL123" s="9">
        <v>2.04</v>
      </c>
      <c r="BM123" s="9">
        <v>6.27</v>
      </c>
      <c r="BN123" s="9">
        <v>0.93</v>
      </c>
      <c r="BO123" s="9">
        <v>5.35</v>
      </c>
      <c r="BP123" s="9">
        <v>0.98</v>
      </c>
      <c r="BQ123" s="9">
        <v>2.5299999999999998</v>
      </c>
      <c r="BR123" s="9">
        <v>0.33</v>
      </c>
      <c r="BS123" s="9">
        <v>1.99</v>
      </c>
      <c r="BT123" s="9">
        <v>0.28000000000000003</v>
      </c>
      <c r="BU123" s="9">
        <v>4.3899999999999997</v>
      </c>
      <c r="BV123" s="9">
        <v>1.1599999999999999</v>
      </c>
      <c r="BW123" s="9"/>
      <c r="BX123" s="9">
        <v>1.65</v>
      </c>
      <c r="BY123" s="9">
        <v>1.21</v>
      </c>
      <c r="BZ123" s="9">
        <v>0.41</v>
      </c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</row>
    <row r="124" spans="1:93" x14ac:dyDescent="0.2">
      <c r="A124" s="7"/>
      <c r="B124" s="7"/>
      <c r="C124" s="7"/>
      <c r="D124" s="7"/>
      <c r="E124" s="7"/>
      <c r="F124" s="7"/>
      <c r="I124" s="4" t="s">
        <v>68</v>
      </c>
      <c r="AP124" s="9">
        <v>0.17</v>
      </c>
      <c r="AQ124" s="9">
        <v>0.9</v>
      </c>
      <c r="AR124" s="9">
        <v>8</v>
      </c>
      <c r="AS124" s="9">
        <v>5</v>
      </c>
      <c r="AT124" s="13">
        <v>1</v>
      </c>
      <c r="AU124" s="9">
        <v>3</v>
      </c>
      <c r="AV124" s="9">
        <v>1</v>
      </c>
      <c r="AW124" s="9">
        <v>4</v>
      </c>
      <c r="AX124" s="9">
        <v>0.5</v>
      </c>
      <c r="AY124" s="10">
        <v>0.3</v>
      </c>
      <c r="AZ124" s="9">
        <v>12</v>
      </c>
      <c r="BA124" s="9">
        <v>0.1</v>
      </c>
      <c r="BB124" s="9">
        <v>3</v>
      </c>
      <c r="BC124" s="9">
        <v>0.24</v>
      </c>
      <c r="BD124" s="9">
        <v>0.2</v>
      </c>
      <c r="BE124" s="9">
        <v>0.01</v>
      </c>
      <c r="BF124" s="9">
        <v>5</v>
      </c>
      <c r="BG124" s="9">
        <v>0.46</v>
      </c>
      <c r="BH124" s="9">
        <v>1.18</v>
      </c>
      <c r="BI124" s="9">
        <v>0.23</v>
      </c>
      <c r="BJ124" s="9">
        <v>0.92</v>
      </c>
      <c r="BK124" s="9">
        <v>0.11</v>
      </c>
      <c r="BL124" s="9">
        <v>0.08</v>
      </c>
      <c r="BM124" s="9">
        <v>0.18</v>
      </c>
      <c r="BN124" s="9">
        <v>0.02</v>
      </c>
      <c r="BO124" s="9">
        <v>0.08</v>
      </c>
      <c r="BP124" s="9">
        <v>0.03</v>
      </c>
      <c r="BQ124" s="9">
        <v>0.08</v>
      </c>
      <c r="BR124" s="9">
        <v>0.01</v>
      </c>
      <c r="BS124" s="9">
        <v>7.0000000000000007E-2</v>
      </c>
      <c r="BT124" s="9">
        <v>0.01</v>
      </c>
      <c r="BU124" s="9">
        <v>0.14000000000000001</v>
      </c>
      <c r="BV124" s="9">
        <v>0.03</v>
      </c>
      <c r="BW124" s="9"/>
      <c r="BX124" s="9">
        <v>0.05</v>
      </c>
      <c r="BY124" s="9">
        <v>0.04</v>
      </c>
      <c r="BZ124" s="9">
        <v>0.02</v>
      </c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</row>
    <row r="125" spans="1:93" x14ac:dyDescent="0.2">
      <c r="A125" s="7"/>
      <c r="B125" s="7"/>
      <c r="C125" s="7"/>
      <c r="D125" s="7"/>
      <c r="E125" s="7"/>
      <c r="F125" s="7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</row>
    <row r="126" spans="1:93" x14ac:dyDescent="0.2">
      <c r="A126" s="6" t="s">
        <v>72</v>
      </c>
      <c r="B126" s="7"/>
      <c r="C126" s="7"/>
      <c r="D126" s="7"/>
      <c r="E126" s="7"/>
      <c r="F126" s="7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  <c r="CL126" s="4"/>
      <c r="CM126" s="4"/>
      <c r="CN126" s="4"/>
      <c r="CO126" s="4"/>
    </row>
    <row r="127" spans="1:93" x14ac:dyDescent="0.2">
      <c r="A127" s="7"/>
      <c r="B127" s="7"/>
      <c r="C127" s="7"/>
      <c r="D127" s="7"/>
      <c r="E127" s="7"/>
      <c r="F127" s="7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  <c r="CL127" s="4"/>
      <c r="CM127" s="4"/>
      <c r="CN127" s="4"/>
      <c r="CO127" s="4"/>
    </row>
    <row r="128" spans="1:93" x14ac:dyDescent="0.2">
      <c r="A128" s="7" t="s">
        <v>69</v>
      </c>
      <c r="B128" s="7"/>
      <c r="C128" s="7"/>
      <c r="D128" s="7"/>
      <c r="E128" s="7"/>
      <c r="F128" s="7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B128" s="34">
        <v>0.71025000000000005</v>
      </c>
      <c r="CC128" s="9">
        <v>6.9999999999999999E-6</v>
      </c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</row>
    <row r="129" spans="1:93" x14ac:dyDescent="0.2">
      <c r="A129" s="7" t="s">
        <v>70</v>
      </c>
      <c r="B129" s="7"/>
      <c r="C129" s="7"/>
      <c r="D129" s="7"/>
      <c r="E129" s="7"/>
      <c r="F129" s="7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9"/>
      <c r="CB129" s="9"/>
      <c r="CC129" s="9"/>
      <c r="CD129" s="34">
        <v>0.51185000000000003</v>
      </c>
      <c r="CE129" s="9">
        <v>6.0000000000000002E-6</v>
      </c>
      <c r="CG129" s="9"/>
      <c r="CH129" s="9"/>
      <c r="CI129" s="9"/>
      <c r="CJ129" s="9"/>
      <c r="CK129" s="9"/>
      <c r="CL129" s="9"/>
      <c r="CM129" s="9"/>
      <c r="CN129" s="9"/>
      <c r="CO129" s="9"/>
    </row>
    <row r="130" spans="1:93" x14ac:dyDescent="0.2">
      <c r="A130" s="7" t="s">
        <v>71</v>
      </c>
      <c r="B130" s="7"/>
      <c r="C130" s="7"/>
      <c r="D130" s="7"/>
      <c r="E130" s="7"/>
      <c r="F130" s="7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9"/>
      <c r="CB130" s="9"/>
      <c r="CC130" s="9"/>
      <c r="CD130" s="9"/>
      <c r="CE130" s="9"/>
      <c r="CF130" s="9">
        <v>16.941199999999998</v>
      </c>
      <c r="CG130" s="9">
        <v>1.2999999999999999E-3</v>
      </c>
      <c r="CH130" s="9">
        <v>15.4983</v>
      </c>
      <c r="CI130" s="9">
        <v>1.4E-3</v>
      </c>
      <c r="CJ130" s="9">
        <v>36.7209</v>
      </c>
      <c r="CK130" s="9">
        <v>3.5000000000000001E-3</v>
      </c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a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Karsten Haase</cp:lastModifiedBy>
  <dcterms:created xsi:type="dcterms:W3CDTF">2015-11-12T16:21:12Z</dcterms:created>
  <dcterms:modified xsi:type="dcterms:W3CDTF">2024-07-01T09:46:38Z</dcterms:modified>
</cp:coreProperties>
</file>